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CG+LPS induced liver inju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38">
  <si>
    <t xml:space="preserve">Effect of silymarin liposomes on SOD, GSH-PX, MDA, and NO in the experimental hepatitis animal model induced by BCG+LPS </t>
  </si>
  <si>
    <t xml:space="preserve">Each mouse were weighed at the first day, the fourth day, the eighth day and twelth day and drug dose of each mouse were calculated according to the weight.</t>
  </si>
  <si>
    <t xml:space="preserve">the blank control group</t>
  </si>
  <si>
    <t xml:space="preserve">No.</t>
  </si>
  <si>
    <t xml:space="preserve">liver(g)</t>
  </si>
  <si>
    <t xml:space="preserve">liver coefficient%</t>
  </si>
  <si>
    <t xml:space="preserve">spleen(g)</t>
  </si>
  <si>
    <t xml:space="preserve">spleen coefficient%</t>
  </si>
  <si>
    <t xml:space="preserve">ALT(U/L)</t>
  </si>
  <si>
    <t xml:space="preserve">AST(U/L)</t>
  </si>
  <si>
    <t xml:space="preserve">♂</t>
  </si>
  <si>
    <t xml:space="preserve">♀</t>
  </si>
  <si>
    <t xml:space="preserve">average</t>
  </si>
  <si>
    <t xml:space="preserve">sd</t>
  </si>
  <si>
    <t xml:space="preserve">model group</t>
  </si>
  <si>
    <t xml:space="preserve">silymarin tablets(75mg/kg·d)</t>
  </si>
  <si>
    <t xml:space="preserve">hemolysis</t>
  </si>
  <si>
    <t xml:space="preserve">silymarin tablets(150mg/kg·d)</t>
  </si>
  <si>
    <t xml:space="preserve">silymarin tablets(300mg/kg·d)</t>
  </si>
  <si>
    <t xml:space="preserve">silymarin liposome(75mg/kg·d)</t>
  </si>
  <si>
    <t xml:space="preserve">silymarin liposome(150mg/kg·d)</t>
  </si>
  <si>
    <t xml:space="preserve">silymarin liposome(300mg/kg·d)</t>
  </si>
  <si>
    <t xml:space="preserve">GSH-PX value in liver homogenate</t>
  </si>
  <si>
    <t xml:space="preserve">protein amount(g/L)=A/0.246*0.615=2.5A</t>
  </si>
  <si>
    <t xml:space="preserve">GSH-PX value in liver homogenate=[(0.412-OD)/(0.149-0.02)*20*5]/5/protein amount/4</t>
  </si>
  <si>
    <t xml:space="preserve">protein amount(g/L)</t>
  </si>
  <si>
    <t xml:space="preserve">blank group</t>
  </si>
  <si>
    <t xml:space="preserve">silymarin liposomes(75mg/kg·d)</t>
  </si>
  <si>
    <t xml:space="preserve">silymarin liposomes(150mg/kg·d)</t>
  </si>
  <si>
    <t xml:space="preserve">silymarin liposomes(300mg/kg·d)</t>
  </si>
  <si>
    <t xml:space="preserve">NO.</t>
  </si>
  <si>
    <t xml:space="preserve">OD</t>
  </si>
  <si>
    <t xml:space="preserve">GPX(U/mg protein)</t>
  </si>
  <si>
    <t xml:space="preserve">SOD activity(U/mg protein)</t>
  </si>
  <si>
    <t xml:space="preserve">SD</t>
  </si>
  <si>
    <t xml:space="preserve">MDA activity(nmol/mg protein)</t>
  </si>
  <si>
    <t xml:space="preserve">NO value in liver homogenate</t>
  </si>
  <si>
    <t xml:space="preserve">NO(nmol/mg protein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04"/>
  <sheetViews>
    <sheetView showFormulas="false" showGridLines="true" showRowColHeaders="true" showZeros="true" rightToLeft="false" tabSelected="true" showOutlineSymbols="true" defaultGridColor="true" view="normal" topLeftCell="A1" colorId="64" zoomScale="96" zoomScaleNormal="96" zoomScalePageLayoutView="100" workbookViewId="0">
      <selection pane="topLeft" activeCell="L167" activeCellId="0" sqref="L167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</row>
    <row r="3" customFormat="false" ht="14.25" hidden="false" customHeight="false" outlineLevel="0" collapsed="false">
      <c r="A3" s="2" t="s">
        <v>2</v>
      </c>
    </row>
    <row r="4" customFormat="false" ht="42.75" hidden="false" customHeight="false" outlineLevel="0" collapsed="false">
      <c r="A4" s="3"/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</row>
    <row r="5" customFormat="false" ht="14.25" hidden="false" customHeight="false" outlineLevel="0" collapsed="false">
      <c r="A5" s="5" t="s">
        <v>10</v>
      </c>
      <c r="B5" s="3" t="n">
        <v>1</v>
      </c>
      <c r="C5" s="3" t="n">
        <v>1.3</v>
      </c>
      <c r="D5" s="3" t="n">
        <v>4.44</v>
      </c>
      <c r="E5" s="3" t="n">
        <v>0.14</v>
      </c>
      <c r="F5" s="3" t="n">
        <v>0.48</v>
      </c>
      <c r="G5" s="3" t="n">
        <v>28</v>
      </c>
      <c r="H5" s="3" t="n">
        <v>84</v>
      </c>
    </row>
    <row r="6" customFormat="false" ht="14.25" hidden="false" customHeight="false" outlineLevel="0" collapsed="false">
      <c r="A6" s="3"/>
      <c r="B6" s="3" t="n">
        <v>2</v>
      </c>
      <c r="C6" s="3" t="n">
        <v>1.27</v>
      </c>
      <c r="D6" s="3" t="n">
        <v>4.38</v>
      </c>
      <c r="E6" s="3" t="n">
        <v>0.11</v>
      </c>
      <c r="F6" s="3" t="n">
        <v>0.38</v>
      </c>
      <c r="G6" s="3" t="n">
        <v>22</v>
      </c>
      <c r="H6" s="3" t="n">
        <v>112</v>
      </c>
    </row>
    <row r="7" customFormat="false" ht="14.25" hidden="false" customHeight="false" outlineLevel="0" collapsed="false">
      <c r="A7" s="3"/>
      <c r="B7" s="3" t="n">
        <v>3</v>
      </c>
      <c r="C7" s="3" t="n">
        <v>1.17</v>
      </c>
      <c r="D7" s="3" t="n">
        <v>4.25</v>
      </c>
      <c r="E7" s="3" t="n">
        <v>0.11</v>
      </c>
      <c r="F7" s="3" t="n">
        <v>0.4</v>
      </c>
      <c r="G7" s="3" t="n">
        <v>32</v>
      </c>
      <c r="H7" s="3" t="n">
        <v>108</v>
      </c>
    </row>
    <row r="8" customFormat="false" ht="14.25" hidden="false" customHeight="false" outlineLevel="0" collapsed="false">
      <c r="A8" s="3"/>
      <c r="B8" s="3" t="n">
        <v>4</v>
      </c>
      <c r="C8" s="3" t="n">
        <v>1.17</v>
      </c>
      <c r="D8" s="3" t="n">
        <v>4.13</v>
      </c>
      <c r="E8" s="3" t="n">
        <v>0.08</v>
      </c>
      <c r="F8" s="3" t="n">
        <v>0.28</v>
      </c>
      <c r="G8" s="3" t="n">
        <v>19</v>
      </c>
      <c r="H8" s="3" t="n">
        <v>122</v>
      </c>
    </row>
    <row r="9" customFormat="false" ht="14.25" hidden="false" customHeight="false" outlineLevel="0" collapsed="false">
      <c r="A9" s="3"/>
      <c r="B9" s="3" t="n">
        <v>5</v>
      </c>
      <c r="C9" s="3" t="n">
        <v>1.16</v>
      </c>
      <c r="D9" s="3" t="n">
        <v>4.26</v>
      </c>
      <c r="E9" s="3" t="n">
        <v>0.12</v>
      </c>
      <c r="F9" s="3" t="n">
        <v>0.44</v>
      </c>
      <c r="G9" s="3" t="n">
        <v>31</v>
      </c>
      <c r="H9" s="3" t="n">
        <v>143</v>
      </c>
    </row>
    <row r="10" customFormat="false" ht="14.25" hidden="false" customHeight="false" outlineLevel="0" collapsed="false">
      <c r="A10" s="3" t="s">
        <v>11</v>
      </c>
      <c r="B10" s="3" t="n">
        <v>1</v>
      </c>
      <c r="C10" s="3" t="n">
        <v>1.09</v>
      </c>
      <c r="D10" s="3" t="n">
        <v>4.5</v>
      </c>
      <c r="E10" s="3" t="n">
        <v>0.11</v>
      </c>
      <c r="F10" s="3" t="n">
        <v>0.45</v>
      </c>
      <c r="G10" s="3" t="n">
        <v>29</v>
      </c>
      <c r="H10" s="3" t="n">
        <v>163</v>
      </c>
    </row>
    <row r="11" customFormat="false" ht="14.25" hidden="false" customHeight="false" outlineLevel="0" collapsed="false">
      <c r="A11" s="3"/>
      <c r="B11" s="3" t="n">
        <v>2</v>
      </c>
      <c r="C11" s="3" t="n">
        <v>1.05</v>
      </c>
      <c r="D11" s="3" t="n">
        <v>4.07</v>
      </c>
      <c r="E11" s="3" t="n">
        <v>0.09</v>
      </c>
      <c r="F11" s="3" t="n">
        <v>0.19</v>
      </c>
      <c r="G11" s="3" t="n">
        <v>42</v>
      </c>
      <c r="H11" s="3" t="n">
        <v>133</v>
      </c>
    </row>
    <row r="12" customFormat="false" ht="14.25" hidden="false" customHeight="false" outlineLevel="0" collapsed="false">
      <c r="A12" s="3"/>
      <c r="B12" s="3" t="n">
        <v>3</v>
      </c>
      <c r="C12" s="3" t="n">
        <v>0.97</v>
      </c>
      <c r="D12" s="3" t="n">
        <v>3.85</v>
      </c>
      <c r="E12" s="3" t="n">
        <v>0.06</v>
      </c>
      <c r="F12" s="3" t="n">
        <v>0.24</v>
      </c>
      <c r="G12" s="3" t="n">
        <v>30</v>
      </c>
      <c r="H12" s="3" t="n">
        <v>138</v>
      </c>
    </row>
    <row r="13" customFormat="false" ht="14.25" hidden="false" customHeight="false" outlineLevel="0" collapsed="false">
      <c r="A13" s="3"/>
      <c r="B13" s="3" t="n">
        <v>4</v>
      </c>
      <c r="C13" s="3" t="n">
        <v>1.05</v>
      </c>
      <c r="D13" s="3" t="n">
        <v>4.25</v>
      </c>
      <c r="E13" s="3" t="n">
        <v>0.08</v>
      </c>
      <c r="F13" s="3" t="n">
        <v>0.32</v>
      </c>
      <c r="G13" s="3" t="n">
        <v>33</v>
      </c>
      <c r="H13" s="3" t="n">
        <v>124</v>
      </c>
    </row>
    <row r="14" customFormat="false" ht="14.25" hidden="false" customHeight="false" outlineLevel="0" collapsed="false">
      <c r="A14" s="3"/>
      <c r="B14" s="3" t="n">
        <v>5</v>
      </c>
      <c r="C14" s="3" t="n">
        <v>0.92</v>
      </c>
      <c r="D14" s="3" t="n">
        <v>3.88</v>
      </c>
      <c r="E14" s="3" t="n">
        <v>0.06</v>
      </c>
      <c r="F14" s="3" t="n">
        <v>0.25</v>
      </c>
      <c r="G14" s="3" t="n">
        <v>29</v>
      </c>
      <c r="H14" s="3" t="n">
        <v>112</v>
      </c>
    </row>
    <row r="15" customFormat="false" ht="14.25" hidden="false" customHeight="false" outlineLevel="0" collapsed="false">
      <c r="A15" s="5" t="s">
        <v>12</v>
      </c>
      <c r="B15" s="3"/>
      <c r="C15" s="3"/>
      <c r="D15" s="3" t="n">
        <v>4.2</v>
      </c>
      <c r="E15" s="3"/>
      <c r="F15" s="3" t="n">
        <v>0.34</v>
      </c>
      <c r="G15" s="3" t="n">
        <v>29.5</v>
      </c>
      <c r="H15" s="3" t="n">
        <v>123.9</v>
      </c>
    </row>
    <row r="16" customFormat="false" ht="14.25" hidden="false" customHeight="false" outlineLevel="0" collapsed="false">
      <c r="A16" s="5" t="s">
        <v>13</v>
      </c>
      <c r="B16" s="3"/>
      <c r="C16" s="3"/>
      <c r="D16" s="3" t="n">
        <v>0.22</v>
      </c>
      <c r="E16" s="3"/>
      <c r="F16" s="3" t="n">
        <v>0.1</v>
      </c>
      <c r="G16" s="3" t="n">
        <v>6.2</v>
      </c>
      <c r="H16" s="3" t="n">
        <v>21.88</v>
      </c>
    </row>
    <row r="18" customFormat="false" ht="14.25" hidden="false" customHeight="false" outlineLevel="0" collapsed="false">
      <c r="A18" s="2" t="s">
        <v>14</v>
      </c>
    </row>
    <row r="19" customFormat="false" ht="42.75" hidden="false" customHeight="false" outlineLevel="0" collapsed="false">
      <c r="A19" s="3"/>
      <c r="B19" s="4" t="s">
        <v>3</v>
      </c>
      <c r="C19" s="4" t="s">
        <v>4</v>
      </c>
      <c r="D19" s="4" t="s">
        <v>5</v>
      </c>
      <c r="E19" s="4" t="s">
        <v>6</v>
      </c>
      <c r="F19" s="4" t="s">
        <v>7</v>
      </c>
      <c r="G19" s="4" t="s">
        <v>8</v>
      </c>
      <c r="H19" s="4" t="s">
        <v>9</v>
      </c>
    </row>
    <row r="20" customFormat="false" ht="14.25" hidden="false" customHeight="false" outlineLevel="0" collapsed="false">
      <c r="A20" s="5" t="s">
        <v>10</v>
      </c>
      <c r="B20" s="3" t="n">
        <v>1</v>
      </c>
      <c r="C20" s="3" t="n">
        <v>1.65</v>
      </c>
      <c r="D20" s="3" t="n">
        <v>5.55</v>
      </c>
      <c r="E20" s="3" t="n">
        <v>0.22</v>
      </c>
      <c r="F20" s="3" t="n">
        <v>0.74</v>
      </c>
      <c r="G20" s="3" t="n">
        <v>85</v>
      </c>
      <c r="H20" s="3" t="n">
        <v>192</v>
      </c>
    </row>
    <row r="21" customFormat="false" ht="14.25" hidden="false" customHeight="false" outlineLevel="0" collapsed="false">
      <c r="A21" s="3"/>
      <c r="B21" s="3" t="n">
        <v>2</v>
      </c>
      <c r="C21" s="3" t="n">
        <v>1.39</v>
      </c>
      <c r="D21" s="3" t="n">
        <v>5.04</v>
      </c>
      <c r="E21" s="3" t="n">
        <v>0.16</v>
      </c>
      <c r="F21" s="3" t="n">
        <v>0.58</v>
      </c>
      <c r="G21" s="3" t="n">
        <v>59</v>
      </c>
      <c r="H21" s="3" t="n">
        <v>171</v>
      </c>
    </row>
    <row r="22" customFormat="false" ht="14.25" hidden="false" customHeight="false" outlineLevel="0" collapsed="false">
      <c r="A22" s="3"/>
      <c r="B22" s="3" t="n">
        <v>3</v>
      </c>
      <c r="C22" s="3" t="n">
        <v>1.61</v>
      </c>
      <c r="D22" s="3" t="n">
        <v>5.69</v>
      </c>
      <c r="E22" s="3" t="n">
        <v>0.24</v>
      </c>
      <c r="F22" s="3" t="n">
        <v>0.85</v>
      </c>
      <c r="G22" s="3" t="n">
        <v>119</v>
      </c>
      <c r="H22" s="3" t="n">
        <v>257</v>
      </c>
    </row>
    <row r="23" customFormat="false" ht="14.25" hidden="false" customHeight="false" outlineLevel="0" collapsed="false">
      <c r="A23" s="3"/>
      <c r="B23" s="3" t="n">
        <v>4</v>
      </c>
      <c r="C23" s="3" t="n">
        <v>1.58</v>
      </c>
      <c r="D23" s="5" t="n">
        <v>5.15</v>
      </c>
      <c r="E23" s="3" t="n">
        <v>0.15</v>
      </c>
      <c r="F23" s="3" t="n">
        <v>0.49</v>
      </c>
      <c r="G23" s="3" t="n">
        <v>63</v>
      </c>
      <c r="H23" s="3" t="n">
        <v>145</v>
      </c>
    </row>
    <row r="24" customFormat="false" ht="14.25" hidden="false" customHeight="false" outlineLevel="0" collapsed="false">
      <c r="A24" s="3"/>
      <c r="B24" s="3" t="n">
        <v>5</v>
      </c>
      <c r="C24" s="3" t="n">
        <v>1.44</v>
      </c>
      <c r="D24" s="3" t="n">
        <v>5.03</v>
      </c>
      <c r="E24" s="3" t="n">
        <v>0.18</v>
      </c>
      <c r="F24" s="3" t="n">
        <v>0.63</v>
      </c>
      <c r="G24" s="3" t="n">
        <v>92</v>
      </c>
      <c r="H24" s="3" t="n">
        <v>202</v>
      </c>
    </row>
    <row r="25" customFormat="false" ht="14.25" hidden="false" customHeight="false" outlineLevel="0" collapsed="false">
      <c r="A25" s="3" t="s">
        <v>11</v>
      </c>
      <c r="B25" s="3" t="n">
        <v>1</v>
      </c>
      <c r="C25" s="3" t="n">
        <v>1.39</v>
      </c>
      <c r="D25" s="5" t="n">
        <v>5.31</v>
      </c>
      <c r="E25" s="3" t="n">
        <v>0.17</v>
      </c>
      <c r="F25" s="3" t="n">
        <v>0.65</v>
      </c>
      <c r="G25" s="3" t="n">
        <v>77</v>
      </c>
      <c r="H25" s="3" t="n">
        <v>243</v>
      </c>
    </row>
    <row r="26" customFormat="false" ht="14.25" hidden="false" customHeight="false" outlineLevel="0" collapsed="false">
      <c r="A26" s="3"/>
      <c r="B26" s="3" t="n">
        <v>2</v>
      </c>
      <c r="C26" s="3" t="n">
        <v>1.3</v>
      </c>
      <c r="D26" s="3" t="n">
        <v>5.37</v>
      </c>
      <c r="E26" s="3" t="n">
        <v>0.15</v>
      </c>
      <c r="F26" s="3" t="n">
        <v>0.62</v>
      </c>
      <c r="G26" s="3" t="n">
        <v>137</v>
      </c>
      <c r="H26" s="3" t="n">
        <v>346</v>
      </c>
    </row>
    <row r="27" customFormat="false" ht="14.25" hidden="false" customHeight="false" outlineLevel="0" collapsed="false">
      <c r="A27" s="3"/>
      <c r="B27" s="3" t="n">
        <v>3</v>
      </c>
      <c r="C27" s="3" t="n">
        <v>1.32</v>
      </c>
      <c r="D27" s="3" t="n">
        <v>5.08</v>
      </c>
      <c r="E27" s="3" t="n">
        <v>0.19</v>
      </c>
      <c r="F27" s="3" t="n">
        <v>0.73</v>
      </c>
      <c r="G27" s="3" t="n">
        <v>91</v>
      </c>
      <c r="H27" s="3" t="n">
        <v>301</v>
      </c>
    </row>
    <row r="28" customFormat="false" ht="14.25" hidden="false" customHeight="false" outlineLevel="0" collapsed="false">
      <c r="A28" s="3"/>
      <c r="B28" s="3" t="n">
        <v>4</v>
      </c>
      <c r="C28" s="3" t="n">
        <v>1.24</v>
      </c>
      <c r="D28" s="3" t="n">
        <v>5.02</v>
      </c>
      <c r="E28" s="3" t="n">
        <v>0.14</v>
      </c>
      <c r="F28" s="3" t="n">
        <v>0.57</v>
      </c>
      <c r="G28" s="3" t="n">
        <v>80</v>
      </c>
      <c r="H28" s="3" t="n">
        <v>169</v>
      </c>
    </row>
    <row r="29" customFormat="false" ht="14.25" hidden="false" customHeight="false" outlineLevel="0" collapsed="false">
      <c r="A29" s="3"/>
      <c r="B29" s="3" t="n">
        <v>5</v>
      </c>
      <c r="C29" s="3" t="n">
        <v>1.28</v>
      </c>
      <c r="D29" s="3" t="n">
        <v>5.31</v>
      </c>
      <c r="E29" s="3" t="n">
        <v>0.1</v>
      </c>
      <c r="F29" s="3" t="n">
        <v>0.41</v>
      </c>
      <c r="G29" s="3" t="n">
        <v>43</v>
      </c>
      <c r="H29" s="3" t="n">
        <v>140</v>
      </c>
    </row>
    <row r="30" customFormat="false" ht="14.25" hidden="false" customHeight="false" outlineLevel="0" collapsed="false">
      <c r="A30" s="5" t="s">
        <v>12</v>
      </c>
      <c r="B30" s="3"/>
      <c r="C30" s="3"/>
      <c r="D30" s="3" t="n">
        <v>5.26</v>
      </c>
      <c r="E30" s="3"/>
      <c r="F30" s="3" t="n">
        <v>0.63</v>
      </c>
      <c r="G30" s="3" t="n">
        <v>85.4</v>
      </c>
      <c r="H30" s="3" t="n">
        <v>216.6</v>
      </c>
    </row>
    <row r="31" customFormat="false" ht="14.25" hidden="false" customHeight="false" outlineLevel="0" collapsed="false">
      <c r="A31" s="5" t="s">
        <v>13</v>
      </c>
      <c r="B31" s="3"/>
      <c r="C31" s="3"/>
      <c r="D31" s="3" t="n">
        <v>0.23</v>
      </c>
      <c r="E31" s="3"/>
      <c r="F31" s="3" t="n">
        <v>0.13</v>
      </c>
      <c r="G31" s="3" t="n">
        <v>28.12</v>
      </c>
      <c r="H31" s="3" t="n">
        <v>68.6</v>
      </c>
    </row>
    <row r="33" customFormat="false" ht="14.25" hidden="false" customHeight="false" outlineLevel="0" collapsed="false">
      <c r="A33" s="2" t="s">
        <v>15</v>
      </c>
    </row>
    <row r="34" customFormat="false" ht="42.75" hidden="false" customHeight="false" outlineLevel="0" collapsed="false">
      <c r="A34" s="3"/>
      <c r="B34" s="4" t="s">
        <v>3</v>
      </c>
      <c r="C34" s="4" t="s">
        <v>4</v>
      </c>
      <c r="D34" s="4" t="s">
        <v>5</v>
      </c>
      <c r="E34" s="4" t="s">
        <v>6</v>
      </c>
      <c r="F34" s="4" t="s">
        <v>7</v>
      </c>
      <c r="G34" s="4" t="s">
        <v>8</v>
      </c>
      <c r="H34" s="4" t="s">
        <v>9</v>
      </c>
    </row>
    <row r="35" customFormat="false" ht="14.25" hidden="false" customHeight="false" outlineLevel="0" collapsed="false">
      <c r="A35" s="5" t="s">
        <v>10</v>
      </c>
      <c r="B35" s="3" t="n">
        <v>1</v>
      </c>
      <c r="C35" s="3" t="n">
        <v>1.69</v>
      </c>
      <c r="D35" s="3" t="n">
        <v>5.22</v>
      </c>
      <c r="E35" s="3" t="n">
        <v>0.19</v>
      </c>
      <c r="F35" s="3" t="n">
        <v>0.59</v>
      </c>
      <c r="G35" s="3" t="n">
        <v>75</v>
      </c>
      <c r="H35" s="3" t="n">
        <v>162</v>
      </c>
    </row>
    <row r="36" customFormat="false" ht="14.25" hidden="false" customHeight="false" outlineLevel="0" collapsed="false">
      <c r="A36" s="3"/>
      <c r="B36" s="3" t="n">
        <v>2</v>
      </c>
      <c r="C36" s="3" t="n">
        <v>1.63</v>
      </c>
      <c r="D36" s="3" t="n">
        <v>5.56</v>
      </c>
      <c r="E36" s="3" t="n">
        <v>0.12</v>
      </c>
      <c r="F36" s="3" t="n">
        <v>0.41</v>
      </c>
      <c r="G36" s="3" t="n">
        <v>50</v>
      </c>
      <c r="H36" s="3" t="n">
        <v>152</v>
      </c>
    </row>
    <row r="37" customFormat="false" ht="14.25" hidden="false" customHeight="false" outlineLevel="0" collapsed="false">
      <c r="A37" s="3"/>
      <c r="B37" s="3" t="n">
        <v>3</v>
      </c>
      <c r="C37" s="3" t="n">
        <v>1.47</v>
      </c>
      <c r="D37" s="3" t="n">
        <v>5.02</v>
      </c>
      <c r="E37" s="3" t="n">
        <v>0.17</v>
      </c>
      <c r="F37" s="3" t="n">
        <v>0.58</v>
      </c>
      <c r="G37" s="3" t="n">
        <v>105</v>
      </c>
      <c r="H37" s="3" t="n">
        <v>365</v>
      </c>
    </row>
    <row r="38" customFormat="false" ht="14.25" hidden="false" customHeight="false" outlineLevel="0" collapsed="false">
      <c r="A38" s="3"/>
      <c r="B38" s="3" t="n">
        <v>4</v>
      </c>
      <c r="C38" s="3" t="n">
        <v>1.35</v>
      </c>
      <c r="D38" s="5" t="n">
        <v>4.61</v>
      </c>
      <c r="E38" s="3" t="n">
        <v>0.11</v>
      </c>
      <c r="F38" s="3" t="n">
        <v>0.5</v>
      </c>
      <c r="G38" s="3" t="n">
        <v>77</v>
      </c>
      <c r="H38" s="3" t="n">
        <v>213</v>
      </c>
    </row>
    <row r="39" customFormat="false" ht="14.25" hidden="false" customHeight="false" outlineLevel="0" collapsed="false">
      <c r="A39" s="3"/>
      <c r="B39" s="3" t="n">
        <v>5</v>
      </c>
      <c r="C39" s="3" t="n">
        <v>1.35</v>
      </c>
      <c r="D39" s="3" t="n">
        <v>4.61</v>
      </c>
      <c r="E39" s="3" t="n">
        <v>0.11</v>
      </c>
      <c r="F39" s="3" t="n">
        <v>0.38</v>
      </c>
      <c r="G39" s="5" t="s">
        <v>16</v>
      </c>
      <c r="H39" s="3"/>
    </row>
    <row r="40" customFormat="false" ht="14.25" hidden="false" customHeight="false" outlineLevel="0" collapsed="false">
      <c r="A40" s="3" t="s">
        <v>11</v>
      </c>
      <c r="B40" s="3" t="n">
        <v>1</v>
      </c>
      <c r="C40" s="3" t="n">
        <v>1.25</v>
      </c>
      <c r="D40" s="5" t="n">
        <v>5.46</v>
      </c>
      <c r="E40" s="3" t="n">
        <v>0.13</v>
      </c>
      <c r="F40" s="3" t="n">
        <v>0.57</v>
      </c>
      <c r="G40" s="3" t="n">
        <v>90</v>
      </c>
      <c r="H40" s="3" t="n">
        <v>284</v>
      </c>
    </row>
    <row r="41" customFormat="false" ht="14.25" hidden="false" customHeight="false" outlineLevel="0" collapsed="false">
      <c r="A41" s="3"/>
      <c r="B41" s="3" t="n">
        <v>2</v>
      </c>
      <c r="C41" s="3" t="n">
        <v>1.18</v>
      </c>
      <c r="D41" s="3" t="n">
        <v>4.78</v>
      </c>
      <c r="E41" s="3" t="n">
        <v>0.09</v>
      </c>
      <c r="F41" s="3" t="n">
        <v>0.36</v>
      </c>
      <c r="G41" s="3" t="n">
        <v>45</v>
      </c>
      <c r="H41" s="3" t="n">
        <v>165</v>
      </c>
    </row>
    <row r="42" customFormat="false" ht="14.25" hidden="false" customHeight="false" outlineLevel="0" collapsed="false">
      <c r="A42" s="3"/>
      <c r="B42" s="3" t="n">
        <v>3</v>
      </c>
      <c r="C42" s="3" t="n">
        <v>1.21</v>
      </c>
      <c r="D42" s="3" t="n">
        <v>5.15</v>
      </c>
      <c r="E42" s="3" t="n">
        <v>0.19</v>
      </c>
      <c r="F42" s="3" t="n">
        <v>0.87</v>
      </c>
      <c r="G42" s="3" t="n">
        <v>66</v>
      </c>
      <c r="H42" s="3" t="n">
        <v>195</v>
      </c>
    </row>
    <row r="43" customFormat="false" ht="14.25" hidden="false" customHeight="false" outlineLevel="0" collapsed="false">
      <c r="A43" s="3"/>
      <c r="B43" s="3" t="n">
        <v>4</v>
      </c>
      <c r="C43" s="3" t="n">
        <v>1.38</v>
      </c>
      <c r="D43" s="3" t="n">
        <v>5.25</v>
      </c>
      <c r="E43" s="3" t="n">
        <v>0.23</v>
      </c>
      <c r="F43" s="3" t="n">
        <v>0.87</v>
      </c>
      <c r="G43" s="3" t="n">
        <v>68</v>
      </c>
      <c r="H43" s="3" t="n">
        <v>214</v>
      </c>
    </row>
    <row r="44" customFormat="false" ht="14.25" hidden="false" customHeight="false" outlineLevel="0" collapsed="false">
      <c r="A44" s="3"/>
      <c r="B44" s="3" t="n">
        <v>5</v>
      </c>
      <c r="C44" s="3" t="n">
        <v>1.12</v>
      </c>
      <c r="D44" s="3" t="n">
        <v>4.81</v>
      </c>
      <c r="E44" s="3" t="n">
        <v>0.12</v>
      </c>
      <c r="F44" s="3" t="n">
        <v>0.49</v>
      </c>
      <c r="G44" s="3" t="n">
        <v>55</v>
      </c>
      <c r="H44" s="3" t="n">
        <v>159</v>
      </c>
    </row>
    <row r="45" customFormat="false" ht="14.25" hidden="false" customHeight="false" outlineLevel="0" collapsed="false">
      <c r="A45" s="3"/>
      <c r="B45" s="3" t="n">
        <v>6</v>
      </c>
      <c r="C45" s="3" t="n">
        <v>1.2</v>
      </c>
      <c r="D45" s="3" t="n">
        <v>4.92</v>
      </c>
      <c r="E45" s="3" t="n">
        <v>0.14</v>
      </c>
      <c r="F45" s="3" t="n">
        <v>0.57</v>
      </c>
      <c r="G45" s="3" t="n">
        <v>84</v>
      </c>
      <c r="H45" s="3" t="n">
        <v>217</v>
      </c>
    </row>
    <row r="46" customFormat="false" ht="14.25" hidden="false" customHeight="false" outlineLevel="0" collapsed="false">
      <c r="A46" s="5" t="s">
        <v>12</v>
      </c>
      <c r="B46" s="3"/>
      <c r="D46" s="3" t="n">
        <v>5.08</v>
      </c>
      <c r="E46" s="3"/>
      <c r="F46" s="3" t="n">
        <v>0.58</v>
      </c>
      <c r="G46" s="3" t="n">
        <v>71.5</v>
      </c>
      <c r="H46" s="3" t="n">
        <v>212.6</v>
      </c>
    </row>
    <row r="47" customFormat="false" ht="14.25" hidden="false" customHeight="false" outlineLevel="0" collapsed="false">
      <c r="A47" s="5" t="s">
        <v>13</v>
      </c>
      <c r="B47" s="3"/>
      <c r="C47" s="3"/>
      <c r="D47" s="3" t="n">
        <v>0.31</v>
      </c>
      <c r="E47" s="3"/>
      <c r="F47" s="3" t="n">
        <v>0.16</v>
      </c>
      <c r="G47" s="3" t="n">
        <v>18.69</v>
      </c>
      <c r="H47" s="3" t="n">
        <v>66.69</v>
      </c>
    </row>
    <row r="49" customFormat="false" ht="14.25" hidden="false" customHeight="false" outlineLevel="0" collapsed="false">
      <c r="A49" s="2" t="s">
        <v>17</v>
      </c>
    </row>
    <row r="50" customFormat="false" ht="42.75" hidden="false" customHeight="false" outlineLevel="0" collapsed="false">
      <c r="A50" s="3"/>
      <c r="B50" s="4" t="s">
        <v>3</v>
      </c>
      <c r="C50" s="4" t="s">
        <v>4</v>
      </c>
      <c r="D50" s="4" t="s">
        <v>5</v>
      </c>
      <c r="E50" s="4" t="s">
        <v>6</v>
      </c>
      <c r="F50" s="4" t="s">
        <v>7</v>
      </c>
      <c r="G50" s="4" t="s">
        <v>8</v>
      </c>
      <c r="H50" s="4" t="s">
        <v>9</v>
      </c>
    </row>
    <row r="51" customFormat="false" ht="14.25" hidden="false" customHeight="false" outlineLevel="0" collapsed="false">
      <c r="A51" s="5" t="s">
        <v>10</v>
      </c>
      <c r="B51" s="3" t="n">
        <v>1</v>
      </c>
      <c r="C51" s="3" t="n">
        <v>1.59</v>
      </c>
      <c r="D51" s="3" t="n">
        <v>5.03</v>
      </c>
      <c r="E51" s="3" t="n">
        <v>0.24</v>
      </c>
      <c r="F51" s="3" t="n">
        <v>0.76</v>
      </c>
      <c r="G51" s="3" t="n">
        <v>79</v>
      </c>
      <c r="H51" s="3" t="n">
        <v>218</v>
      </c>
    </row>
    <row r="52" customFormat="false" ht="14.25" hidden="false" customHeight="false" outlineLevel="0" collapsed="false">
      <c r="A52" s="3"/>
      <c r="B52" s="3" t="n">
        <v>2</v>
      </c>
      <c r="C52" s="3" t="n">
        <v>1.43</v>
      </c>
      <c r="D52" s="3" t="n">
        <v>4.75</v>
      </c>
      <c r="E52" s="3" t="n">
        <v>0.08</v>
      </c>
      <c r="F52" s="3" t="n">
        <v>0.27</v>
      </c>
      <c r="G52" s="3" t="n">
        <v>48</v>
      </c>
      <c r="H52" s="3" t="n">
        <v>128</v>
      </c>
    </row>
    <row r="53" customFormat="false" ht="14.25" hidden="false" customHeight="false" outlineLevel="0" collapsed="false">
      <c r="A53" s="3"/>
      <c r="B53" s="3" t="n">
        <v>3</v>
      </c>
      <c r="C53" s="3" t="n">
        <v>1.69</v>
      </c>
      <c r="D53" s="3" t="n">
        <v>5.79</v>
      </c>
      <c r="E53" s="3" t="n">
        <v>0.2</v>
      </c>
      <c r="F53" s="3" t="n">
        <v>0.68</v>
      </c>
      <c r="G53" s="3" t="n">
        <v>88</v>
      </c>
      <c r="H53" s="3" t="n">
        <v>337</v>
      </c>
    </row>
    <row r="54" customFormat="false" ht="14.25" hidden="false" customHeight="false" outlineLevel="0" collapsed="false">
      <c r="A54" s="3"/>
      <c r="B54" s="3" t="n">
        <v>4</v>
      </c>
      <c r="C54" s="3" t="n">
        <v>1.23</v>
      </c>
      <c r="D54" s="5" t="n">
        <v>4.61</v>
      </c>
      <c r="E54" s="3" t="n">
        <v>0.09</v>
      </c>
      <c r="F54" s="3" t="n">
        <v>0.34</v>
      </c>
      <c r="G54" s="3" t="n">
        <v>44</v>
      </c>
      <c r="H54" s="3" t="n">
        <v>133</v>
      </c>
    </row>
    <row r="55" customFormat="false" ht="14.25" hidden="false" customHeight="false" outlineLevel="0" collapsed="false">
      <c r="A55" s="3" t="s">
        <v>11</v>
      </c>
      <c r="B55" s="3" t="n">
        <v>1</v>
      </c>
      <c r="C55" s="3" t="n">
        <v>1.18</v>
      </c>
      <c r="D55" s="5" t="n">
        <v>5.27</v>
      </c>
      <c r="E55" s="3" t="n">
        <v>0.17</v>
      </c>
      <c r="F55" s="3" t="n">
        <v>0.76</v>
      </c>
      <c r="G55" s="3" t="n">
        <v>78</v>
      </c>
      <c r="H55" s="3" t="n">
        <v>197</v>
      </c>
    </row>
    <row r="56" customFormat="false" ht="14.25" hidden="false" customHeight="false" outlineLevel="0" collapsed="false">
      <c r="A56" s="3"/>
      <c r="B56" s="3" t="n">
        <v>2</v>
      </c>
      <c r="C56" s="3" t="n">
        <v>1.33</v>
      </c>
      <c r="D56" s="3" t="n">
        <v>5.12</v>
      </c>
      <c r="E56" s="3" t="n">
        <v>0.14</v>
      </c>
      <c r="F56" s="3" t="n">
        <v>0.54</v>
      </c>
      <c r="G56" s="3" t="n">
        <v>41</v>
      </c>
      <c r="H56" s="3" t="n">
        <v>147</v>
      </c>
    </row>
    <row r="57" customFormat="false" ht="14.25" hidden="false" customHeight="false" outlineLevel="0" collapsed="false">
      <c r="A57" s="3"/>
      <c r="B57" s="3" t="n">
        <v>3</v>
      </c>
      <c r="C57" s="3" t="n">
        <v>1.3</v>
      </c>
      <c r="D57" s="3" t="n">
        <v>5.16</v>
      </c>
      <c r="E57" s="3" t="n">
        <v>0.15</v>
      </c>
      <c r="F57" s="3" t="n">
        <v>0.6</v>
      </c>
      <c r="G57" s="3" t="n">
        <v>63</v>
      </c>
      <c r="H57" s="3" t="n">
        <v>258</v>
      </c>
    </row>
    <row r="58" customFormat="false" ht="14.25" hidden="false" customHeight="false" outlineLevel="0" collapsed="false">
      <c r="A58" s="3"/>
      <c r="B58" s="3" t="n">
        <v>4</v>
      </c>
      <c r="C58" s="3" t="n">
        <v>1.1</v>
      </c>
      <c r="D58" s="3" t="n">
        <v>4.58</v>
      </c>
      <c r="E58" s="3" t="n">
        <v>0.11</v>
      </c>
      <c r="F58" s="3" t="n">
        <v>0.46</v>
      </c>
      <c r="G58" s="3" t="n">
        <v>57</v>
      </c>
      <c r="H58" s="3" t="n">
        <v>177</v>
      </c>
    </row>
    <row r="59" customFormat="false" ht="14.25" hidden="false" customHeight="false" outlineLevel="0" collapsed="false">
      <c r="A59" s="3"/>
      <c r="B59" s="3" t="n">
        <v>5</v>
      </c>
      <c r="C59" s="3" t="n">
        <v>1.02</v>
      </c>
      <c r="D59" s="3" t="n">
        <v>4.2</v>
      </c>
      <c r="E59" s="3" t="n">
        <v>0.1</v>
      </c>
      <c r="F59" s="3" t="n">
        <v>0.25</v>
      </c>
      <c r="G59" s="3" t="n">
        <v>36</v>
      </c>
      <c r="H59" s="3" t="n">
        <v>169</v>
      </c>
    </row>
    <row r="60" customFormat="false" ht="14.25" hidden="false" customHeight="false" outlineLevel="0" collapsed="false">
      <c r="A60" s="3"/>
      <c r="B60" s="3" t="n">
        <v>6</v>
      </c>
      <c r="C60" s="3" t="n">
        <v>1.13</v>
      </c>
      <c r="D60" s="3" t="n">
        <v>4.77</v>
      </c>
      <c r="E60" s="3" t="n">
        <v>0.1</v>
      </c>
      <c r="F60" s="3" t="n">
        <v>0.42</v>
      </c>
      <c r="G60" s="3" t="n">
        <v>41</v>
      </c>
      <c r="H60" s="3" t="n">
        <v>155</v>
      </c>
    </row>
    <row r="61" customFormat="false" ht="14.25" hidden="false" customHeight="false" outlineLevel="0" collapsed="false">
      <c r="A61" s="5" t="s">
        <v>12</v>
      </c>
      <c r="B61" s="3"/>
      <c r="C61" s="3"/>
      <c r="D61" s="3" t="n">
        <v>4.93</v>
      </c>
      <c r="E61" s="3"/>
      <c r="F61" s="3" t="n">
        <v>0.51</v>
      </c>
      <c r="G61" s="3" t="n">
        <v>57.5</v>
      </c>
      <c r="H61" s="3" t="n">
        <v>191.9</v>
      </c>
    </row>
    <row r="62" customFormat="false" ht="14.25" hidden="false" customHeight="false" outlineLevel="0" collapsed="false">
      <c r="A62" s="5" t="s">
        <v>13</v>
      </c>
      <c r="B62" s="3"/>
      <c r="C62" s="3"/>
      <c r="D62" s="3" t="n">
        <v>0.44</v>
      </c>
      <c r="E62" s="3"/>
      <c r="F62" s="3" t="n">
        <v>0.19</v>
      </c>
      <c r="G62" s="3" t="n">
        <v>18.63</v>
      </c>
      <c r="H62" s="3" t="n">
        <v>64.81</v>
      </c>
    </row>
    <row r="65" customFormat="false" ht="14.25" hidden="false" customHeight="false" outlineLevel="0" collapsed="false">
      <c r="A65" s="2" t="s">
        <v>18</v>
      </c>
    </row>
    <row r="66" customFormat="false" ht="42.75" hidden="false" customHeight="false" outlineLevel="0" collapsed="false">
      <c r="A66" s="3"/>
      <c r="B66" s="4" t="s">
        <v>3</v>
      </c>
      <c r="C66" s="4" t="s">
        <v>4</v>
      </c>
      <c r="D66" s="4" t="s">
        <v>5</v>
      </c>
      <c r="E66" s="4" t="s">
        <v>6</v>
      </c>
      <c r="F66" s="4" t="s">
        <v>7</v>
      </c>
      <c r="G66" s="4" t="s">
        <v>8</v>
      </c>
      <c r="H66" s="4" t="s">
        <v>9</v>
      </c>
    </row>
    <row r="67" customFormat="false" ht="14.25" hidden="false" customHeight="false" outlineLevel="0" collapsed="false">
      <c r="A67" s="5" t="s">
        <v>10</v>
      </c>
      <c r="B67" s="3" t="n">
        <v>1</v>
      </c>
      <c r="C67" s="3" t="n">
        <v>1.35</v>
      </c>
      <c r="D67" s="3" t="n">
        <v>4.84</v>
      </c>
      <c r="E67" s="3" t="n">
        <v>0.11</v>
      </c>
      <c r="F67" s="3" t="n">
        <v>0.39</v>
      </c>
      <c r="G67" s="5" t="s">
        <v>16</v>
      </c>
      <c r="H67" s="3"/>
    </row>
    <row r="68" customFormat="false" ht="14.25" hidden="false" customHeight="false" outlineLevel="0" collapsed="false">
      <c r="A68" s="3"/>
      <c r="B68" s="3" t="n">
        <v>2</v>
      </c>
      <c r="C68" s="3" t="n">
        <v>1.54</v>
      </c>
      <c r="D68" s="3" t="n">
        <v>4.32</v>
      </c>
      <c r="E68" s="3" t="n">
        <v>0.12</v>
      </c>
      <c r="F68" s="3" t="n">
        <v>0.41</v>
      </c>
      <c r="G68" s="3" t="n">
        <v>33</v>
      </c>
      <c r="H68" s="3" t="n">
        <v>109</v>
      </c>
    </row>
    <row r="69" customFormat="false" ht="14.25" hidden="false" customHeight="false" outlineLevel="0" collapsed="false">
      <c r="A69" s="3"/>
      <c r="B69" s="3" t="n">
        <v>3</v>
      </c>
      <c r="C69" s="3" t="n">
        <v>1.36</v>
      </c>
      <c r="D69" s="3" t="n">
        <v>4.59</v>
      </c>
      <c r="E69" s="3" t="n">
        <v>0.12</v>
      </c>
      <c r="F69" s="3" t="n">
        <v>0.41</v>
      </c>
      <c r="G69" s="3" t="n">
        <v>36</v>
      </c>
      <c r="H69" s="3" t="n">
        <v>119</v>
      </c>
    </row>
    <row r="70" customFormat="false" ht="14.25" hidden="false" customHeight="false" outlineLevel="0" collapsed="false">
      <c r="A70" s="3"/>
      <c r="B70" s="3" t="n">
        <v>4</v>
      </c>
      <c r="C70" s="3" t="n">
        <v>1.24</v>
      </c>
      <c r="D70" s="3" t="n">
        <v>4.49</v>
      </c>
      <c r="E70" s="3" t="n">
        <v>0.09</v>
      </c>
      <c r="F70" s="3" t="n">
        <v>0.33</v>
      </c>
      <c r="G70" s="3" t="n">
        <v>58</v>
      </c>
      <c r="H70" s="3" t="n">
        <v>144</v>
      </c>
    </row>
    <row r="71" customFormat="false" ht="14.25" hidden="false" customHeight="false" outlineLevel="0" collapsed="false">
      <c r="A71" s="3"/>
      <c r="B71" s="3" t="n">
        <v>5</v>
      </c>
      <c r="C71" s="3" t="n">
        <v>1.5</v>
      </c>
      <c r="D71" s="3" t="n">
        <v>4.98</v>
      </c>
      <c r="E71" s="3" t="n">
        <v>0.12</v>
      </c>
      <c r="F71" s="3" t="n">
        <v>0.4</v>
      </c>
      <c r="G71" s="3" t="n">
        <v>41</v>
      </c>
      <c r="H71" s="3" t="n">
        <v>127</v>
      </c>
    </row>
    <row r="72" customFormat="false" ht="14.25" hidden="false" customHeight="false" outlineLevel="0" collapsed="false">
      <c r="A72" s="3"/>
      <c r="B72" s="3" t="n">
        <v>6</v>
      </c>
      <c r="C72" s="3" t="n">
        <v>1.94</v>
      </c>
      <c r="D72" s="3" t="n">
        <v>5.69</v>
      </c>
      <c r="E72" s="3" t="n">
        <v>0.19</v>
      </c>
      <c r="F72" s="3" t="n">
        <v>0.56</v>
      </c>
      <c r="G72" s="3" t="n">
        <v>44</v>
      </c>
      <c r="H72" s="3" t="n">
        <v>133</v>
      </c>
    </row>
    <row r="73" customFormat="false" ht="14.25" hidden="false" customHeight="false" outlineLevel="0" collapsed="false">
      <c r="A73" s="3" t="s">
        <v>11</v>
      </c>
      <c r="B73" s="3" t="n">
        <v>1</v>
      </c>
      <c r="C73" s="3" t="n">
        <v>1.3</v>
      </c>
      <c r="D73" s="5" t="n">
        <v>4.59</v>
      </c>
      <c r="E73" s="3" t="n">
        <v>0.09</v>
      </c>
      <c r="F73" s="3" t="n">
        <v>0.32</v>
      </c>
      <c r="G73" s="3" t="n">
        <v>42</v>
      </c>
      <c r="H73" s="3" t="n">
        <v>126</v>
      </c>
    </row>
    <row r="74" customFormat="false" ht="14.25" hidden="false" customHeight="false" outlineLevel="0" collapsed="false">
      <c r="A74" s="3"/>
      <c r="B74" s="3" t="n">
        <v>2</v>
      </c>
      <c r="C74" s="3" t="n">
        <v>1.33</v>
      </c>
      <c r="D74" s="3" t="n">
        <v>4.96</v>
      </c>
      <c r="E74" s="3" t="n">
        <v>0.16</v>
      </c>
      <c r="F74" s="3" t="n">
        <v>0.6</v>
      </c>
      <c r="G74" s="3" t="n">
        <v>37</v>
      </c>
      <c r="H74" s="3" t="n">
        <v>133</v>
      </c>
    </row>
    <row r="75" customFormat="false" ht="14.25" hidden="false" customHeight="false" outlineLevel="0" collapsed="false">
      <c r="A75" s="3"/>
      <c r="B75" s="3" t="n">
        <v>3</v>
      </c>
      <c r="C75" s="3" t="n">
        <v>1.2</v>
      </c>
      <c r="D75" s="3" t="n">
        <v>4.96</v>
      </c>
      <c r="E75" s="3" t="n">
        <v>0.11</v>
      </c>
      <c r="F75" s="3" t="n">
        <v>0.45</v>
      </c>
      <c r="G75" s="3" t="n">
        <v>40</v>
      </c>
      <c r="H75" s="3" t="n">
        <v>127</v>
      </c>
    </row>
    <row r="76" customFormat="false" ht="14.25" hidden="false" customHeight="false" outlineLevel="0" collapsed="false">
      <c r="A76" s="3"/>
      <c r="B76" s="3" t="n">
        <v>4</v>
      </c>
      <c r="C76" s="3" t="n">
        <v>1.17</v>
      </c>
      <c r="D76" s="3" t="n">
        <v>4.33</v>
      </c>
      <c r="E76" s="3" t="n">
        <v>0.18</v>
      </c>
      <c r="F76" s="3" t="n">
        <v>0.67</v>
      </c>
      <c r="G76" s="3" t="n">
        <v>48</v>
      </c>
      <c r="H76" s="3" t="n">
        <v>155</v>
      </c>
    </row>
    <row r="77" customFormat="false" ht="14.25" hidden="false" customHeight="false" outlineLevel="0" collapsed="false">
      <c r="A77" s="3"/>
      <c r="B77" s="3" t="n">
        <v>5</v>
      </c>
      <c r="C77" s="3" t="n">
        <v>1.22</v>
      </c>
      <c r="D77" s="3" t="n">
        <v>4.67</v>
      </c>
      <c r="E77" s="3" t="n">
        <v>0.09</v>
      </c>
      <c r="F77" s="3" t="n">
        <v>0.34</v>
      </c>
      <c r="G77" s="3" t="n">
        <v>39</v>
      </c>
      <c r="H77" s="3" t="n">
        <v>125</v>
      </c>
    </row>
    <row r="78" customFormat="false" ht="14.25" hidden="false" customHeight="false" outlineLevel="0" collapsed="false">
      <c r="A78" s="5" t="s">
        <v>12</v>
      </c>
      <c r="B78" s="3"/>
      <c r="C78" s="3"/>
      <c r="D78" s="3" t="n">
        <v>4.86</v>
      </c>
      <c r="E78" s="3"/>
      <c r="F78" s="3" t="n">
        <v>0.45</v>
      </c>
      <c r="G78" s="3" t="n">
        <v>41.8</v>
      </c>
      <c r="H78" s="3" t="n">
        <v>129.8</v>
      </c>
    </row>
    <row r="79" customFormat="false" ht="14.25" hidden="false" customHeight="false" outlineLevel="0" collapsed="false">
      <c r="A79" s="5" t="s">
        <v>13</v>
      </c>
      <c r="B79" s="3"/>
      <c r="C79" s="3"/>
      <c r="D79" s="3" t="n">
        <v>0.41</v>
      </c>
      <c r="E79" s="3"/>
      <c r="F79" s="3" t="n">
        <v>0.12</v>
      </c>
      <c r="G79" s="3" t="n">
        <v>7.08</v>
      </c>
      <c r="H79" s="3" t="n">
        <v>12.74</v>
      </c>
    </row>
    <row r="81" customFormat="false" ht="14.25" hidden="false" customHeight="false" outlineLevel="0" collapsed="false">
      <c r="A81" s="2" t="s">
        <v>19</v>
      </c>
    </row>
    <row r="82" customFormat="false" ht="42.75" hidden="false" customHeight="false" outlineLevel="0" collapsed="false">
      <c r="A82" s="3"/>
      <c r="B82" s="4" t="s">
        <v>3</v>
      </c>
      <c r="C82" s="4" t="s">
        <v>4</v>
      </c>
      <c r="D82" s="4" t="s">
        <v>5</v>
      </c>
      <c r="E82" s="4" t="s">
        <v>6</v>
      </c>
      <c r="F82" s="4" t="s">
        <v>7</v>
      </c>
      <c r="G82" s="4" t="s">
        <v>8</v>
      </c>
      <c r="H82" s="4" t="s">
        <v>9</v>
      </c>
    </row>
    <row r="83" customFormat="false" ht="14.25" hidden="false" customHeight="false" outlineLevel="0" collapsed="false">
      <c r="A83" s="5" t="s">
        <v>10</v>
      </c>
      <c r="B83" s="3" t="n">
        <v>1</v>
      </c>
      <c r="C83" s="3" t="n">
        <v>1.39</v>
      </c>
      <c r="D83" s="3" t="n">
        <v>4.89</v>
      </c>
      <c r="E83" s="3" t="n">
        <v>0.12</v>
      </c>
      <c r="F83" s="3" t="n">
        <v>0.42</v>
      </c>
      <c r="G83" s="3" t="n">
        <v>50</v>
      </c>
      <c r="H83" s="3" t="n">
        <v>152</v>
      </c>
    </row>
    <row r="84" customFormat="false" ht="14.25" hidden="false" customHeight="false" outlineLevel="0" collapsed="false">
      <c r="A84" s="3"/>
      <c r="B84" s="3" t="n">
        <v>2</v>
      </c>
      <c r="C84" s="3" t="n">
        <v>1.62</v>
      </c>
      <c r="D84" s="3" t="n">
        <v>5.31</v>
      </c>
      <c r="E84" s="3" t="n">
        <v>0.12</v>
      </c>
      <c r="F84" s="3" t="n">
        <v>0.39</v>
      </c>
      <c r="G84" s="3" t="n">
        <v>40</v>
      </c>
      <c r="H84" s="3" t="n">
        <v>139</v>
      </c>
    </row>
    <row r="85" customFormat="false" ht="14.25" hidden="false" customHeight="false" outlineLevel="0" collapsed="false">
      <c r="A85" s="3"/>
      <c r="B85" s="3" t="n">
        <v>3</v>
      </c>
      <c r="C85" s="3" t="n">
        <v>1.7</v>
      </c>
      <c r="D85" s="3" t="n">
        <v>5.11</v>
      </c>
      <c r="E85" s="3" t="n">
        <v>0.14</v>
      </c>
      <c r="F85" s="3" t="n">
        <v>0.42</v>
      </c>
      <c r="G85" s="3" t="n">
        <v>55</v>
      </c>
      <c r="H85" s="3" t="n">
        <v>159</v>
      </c>
    </row>
    <row r="86" customFormat="false" ht="14.25" hidden="false" customHeight="false" outlineLevel="0" collapsed="false">
      <c r="A86" s="3"/>
      <c r="B86" s="3" t="n">
        <v>4</v>
      </c>
      <c r="C86" s="3" t="n">
        <v>1.19</v>
      </c>
      <c r="D86" s="3" t="n">
        <v>4.22</v>
      </c>
      <c r="E86" s="3" t="n">
        <v>0.09</v>
      </c>
      <c r="F86" s="3" t="n">
        <v>0.32</v>
      </c>
      <c r="G86" s="3" t="n">
        <v>58</v>
      </c>
      <c r="H86" s="3" t="n">
        <v>181</v>
      </c>
    </row>
    <row r="87" customFormat="false" ht="14.25" hidden="false" customHeight="false" outlineLevel="0" collapsed="false">
      <c r="A87" s="3"/>
      <c r="B87" s="3" t="n">
        <v>5</v>
      </c>
      <c r="C87" s="3" t="n">
        <v>1.63</v>
      </c>
      <c r="D87" s="5" t="n">
        <v>5.02</v>
      </c>
      <c r="E87" s="3" t="n">
        <v>0.11</v>
      </c>
      <c r="F87" s="3" t="n">
        <v>0.34</v>
      </c>
      <c r="G87" s="3" t="n">
        <v>31</v>
      </c>
      <c r="H87" s="3" t="n">
        <v>84</v>
      </c>
    </row>
    <row r="88" customFormat="false" ht="14.25" hidden="false" customHeight="false" outlineLevel="0" collapsed="false">
      <c r="A88" s="3" t="s">
        <v>11</v>
      </c>
      <c r="B88" s="3" t="n">
        <v>1</v>
      </c>
      <c r="C88" s="3" t="n">
        <v>1.45</v>
      </c>
      <c r="D88" s="3" t="n">
        <v>5.58</v>
      </c>
      <c r="E88" s="6" t="n">
        <v>0.09</v>
      </c>
      <c r="F88" s="3" t="n">
        <v>0.35</v>
      </c>
      <c r="G88" s="3" t="n">
        <v>62</v>
      </c>
      <c r="H88" s="3" t="n">
        <v>216</v>
      </c>
    </row>
    <row r="89" customFormat="false" ht="14.25" hidden="false" customHeight="false" outlineLevel="0" collapsed="false">
      <c r="A89" s="3"/>
      <c r="B89" s="3" t="n">
        <v>2</v>
      </c>
      <c r="C89" s="3" t="n">
        <v>1.19</v>
      </c>
      <c r="D89" s="3" t="n">
        <v>4.58</v>
      </c>
      <c r="E89" s="3" t="n">
        <v>0.12</v>
      </c>
      <c r="F89" s="3" t="n">
        <v>0.46</v>
      </c>
      <c r="G89" s="3" t="n">
        <v>33</v>
      </c>
      <c r="H89" s="3" t="n">
        <v>108</v>
      </c>
    </row>
    <row r="90" customFormat="false" ht="14.25" hidden="false" customHeight="false" outlineLevel="0" collapsed="false">
      <c r="A90" s="3"/>
      <c r="B90" s="3" t="n">
        <v>3</v>
      </c>
      <c r="C90" s="3" t="n">
        <v>1.18</v>
      </c>
      <c r="D90" s="3" t="n">
        <v>4.86</v>
      </c>
      <c r="E90" s="3" t="n">
        <v>0.11</v>
      </c>
      <c r="F90" s="3" t="n">
        <v>0.45</v>
      </c>
      <c r="G90" s="3" t="n">
        <v>48</v>
      </c>
      <c r="H90" s="3" t="n">
        <v>172</v>
      </c>
    </row>
    <row r="91" customFormat="false" ht="14.25" hidden="false" customHeight="false" outlineLevel="0" collapsed="false">
      <c r="A91" s="3"/>
      <c r="B91" s="3" t="n">
        <v>4</v>
      </c>
      <c r="C91" s="3" t="n">
        <v>1.15</v>
      </c>
      <c r="D91" s="3" t="n">
        <v>4.77</v>
      </c>
      <c r="E91" s="3" t="n">
        <v>0.1</v>
      </c>
      <c r="F91" s="3" t="n">
        <v>0.41</v>
      </c>
      <c r="G91" s="3" t="n">
        <v>45</v>
      </c>
      <c r="H91" s="3" t="n">
        <v>165</v>
      </c>
    </row>
    <row r="92" customFormat="false" ht="14.25" hidden="false" customHeight="false" outlineLevel="0" collapsed="false">
      <c r="A92" s="3"/>
      <c r="B92" s="3" t="n">
        <v>5</v>
      </c>
      <c r="C92" s="3" t="n">
        <v>0.88</v>
      </c>
      <c r="D92" s="3" t="n">
        <v>4.13</v>
      </c>
      <c r="E92" s="3" t="n">
        <v>0.08</v>
      </c>
      <c r="F92" s="3" t="n">
        <v>0.38</v>
      </c>
      <c r="G92" s="3" t="n">
        <v>47</v>
      </c>
      <c r="H92" s="3" t="n">
        <v>156</v>
      </c>
    </row>
    <row r="93" customFormat="false" ht="14.25" hidden="false" customHeight="false" outlineLevel="0" collapsed="false">
      <c r="A93" s="5" t="s">
        <v>12</v>
      </c>
      <c r="B93" s="3"/>
      <c r="C93" s="3"/>
      <c r="D93" s="3" t="n">
        <f aca="false">AVERAGE(D83:D92)</f>
        <v>4.847</v>
      </c>
      <c r="E93" s="3"/>
      <c r="F93" s="3" t="n">
        <v>0.39</v>
      </c>
      <c r="G93" s="3" t="n">
        <v>46.9</v>
      </c>
      <c r="H93" s="3" t="n">
        <v>153.2</v>
      </c>
    </row>
    <row r="94" customFormat="false" ht="14.25" hidden="false" customHeight="false" outlineLevel="0" collapsed="false">
      <c r="A94" s="5" t="s">
        <v>13</v>
      </c>
      <c r="B94" s="3"/>
      <c r="C94" s="3"/>
      <c r="D94" s="3" t="n">
        <v>0.45</v>
      </c>
      <c r="E94" s="3"/>
      <c r="F94" s="3" t="n">
        <v>0.05</v>
      </c>
      <c r="G94" s="3" t="n">
        <v>10.14</v>
      </c>
      <c r="H94" s="3" t="n">
        <v>36.95</v>
      </c>
    </row>
    <row r="97" customFormat="false" ht="14.25" hidden="false" customHeight="false" outlineLevel="0" collapsed="false">
      <c r="A97" s="2" t="s">
        <v>20</v>
      </c>
    </row>
    <row r="98" customFormat="false" ht="42.75" hidden="false" customHeight="false" outlineLevel="0" collapsed="false">
      <c r="A98" s="3"/>
      <c r="B98" s="4" t="s">
        <v>3</v>
      </c>
      <c r="C98" s="4" t="s">
        <v>4</v>
      </c>
      <c r="D98" s="4" t="s">
        <v>5</v>
      </c>
      <c r="E98" s="4" t="s">
        <v>6</v>
      </c>
      <c r="F98" s="4" t="s">
        <v>7</v>
      </c>
      <c r="G98" s="4" t="s">
        <v>8</v>
      </c>
      <c r="H98" s="4" t="s">
        <v>9</v>
      </c>
    </row>
    <row r="99" customFormat="false" ht="14.25" hidden="false" customHeight="false" outlineLevel="0" collapsed="false">
      <c r="B99" s="5" t="n">
        <v>1</v>
      </c>
      <c r="C99" s="5" t="n">
        <v>1.26</v>
      </c>
      <c r="D99" s="5" t="n">
        <v>4.67</v>
      </c>
      <c r="E99" s="5" t="n">
        <v>0.1</v>
      </c>
      <c r="F99" s="5" t="n">
        <v>0.37</v>
      </c>
      <c r="G99" s="5" t="n">
        <v>32</v>
      </c>
      <c r="H99" s="5" t="n">
        <v>115</v>
      </c>
    </row>
    <row r="100" customFormat="false" ht="14.25" hidden="false" customHeight="false" outlineLevel="0" collapsed="false">
      <c r="A100" s="5" t="s">
        <v>10</v>
      </c>
      <c r="B100" s="3" t="n">
        <v>2</v>
      </c>
      <c r="C100" s="3" t="n">
        <v>1.6</v>
      </c>
      <c r="D100" s="3" t="n">
        <v>5.03</v>
      </c>
      <c r="E100" s="3" t="n">
        <v>0.16</v>
      </c>
      <c r="F100" s="3" t="n">
        <v>0.5</v>
      </c>
      <c r="G100" s="3" t="n">
        <v>42</v>
      </c>
      <c r="H100" s="3" t="n">
        <v>192</v>
      </c>
    </row>
    <row r="101" customFormat="false" ht="14.25" hidden="false" customHeight="false" outlineLevel="0" collapsed="false">
      <c r="A101" s="3"/>
      <c r="B101" s="3" t="n">
        <v>3</v>
      </c>
      <c r="C101" s="3" t="n">
        <v>1.51</v>
      </c>
      <c r="D101" s="3" t="n">
        <v>5.07</v>
      </c>
      <c r="E101" s="3" t="n">
        <v>0.16</v>
      </c>
      <c r="F101" s="3" t="n">
        <v>0.54</v>
      </c>
      <c r="G101" s="3" t="n">
        <v>49</v>
      </c>
      <c r="H101" s="3" t="n">
        <v>133</v>
      </c>
    </row>
    <row r="102" customFormat="false" ht="14.25" hidden="false" customHeight="false" outlineLevel="0" collapsed="false">
      <c r="A102" s="3"/>
      <c r="B102" s="3" t="n">
        <v>4</v>
      </c>
      <c r="C102" s="3" t="n">
        <v>1.39</v>
      </c>
      <c r="D102" s="5" t="n">
        <v>4.66</v>
      </c>
      <c r="E102" s="3" t="n">
        <v>0.11</v>
      </c>
      <c r="F102" s="3" t="n">
        <v>0.37</v>
      </c>
      <c r="G102" s="3" t="n">
        <v>40</v>
      </c>
      <c r="H102" s="3" t="n">
        <v>149</v>
      </c>
    </row>
    <row r="103" customFormat="false" ht="14.25" hidden="false" customHeight="false" outlineLevel="0" collapsed="false">
      <c r="A103" s="3"/>
      <c r="B103" s="3" t="n">
        <v>5</v>
      </c>
      <c r="C103" s="3" t="n">
        <v>1.29</v>
      </c>
      <c r="D103" s="5" t="n">
        <v>4.76</v>
      </c>
      <c r="E103" s="3" t="n">
        <v>0.11</v>
      </c>
      <c r="F103" s="3" t="n">
        <v>0.41</v>
      </c>
      <c r="G103" s="3" t="n">
        <v>34</v>
      </c>
      <c r="H103" s="3" t="n">
        <v>97</v>
      </c>
    </row>
    <row r="104" customFormat="false" ht="14.25" hidden="false" customHeight="false" outlineLevel="0" collapsed="false">
      <c r="A104" s="3" t="s">
        <v>11</v>
      </c>
      <c r="B104" s="3" t="n">
        <v>1</v>
      </c>
      <c r="C104" s="3" t="n">
        <v>0.96</v>
      </c>
      <c r="D104" s="5" t="n">
        <v>4.02</v>
      </c>
      <c r="E104" s="3" t="n">
        <v>0.09</v>
      </c>
      <c r="F104" s="3" t="n">
        <v>0.38</v>
      </c>
      <c r="G104" s="3" t="n">
        <v>49</v>
      </c>
      <c r="H104" s="3" t="n">
        <v>138</v>
      </c>
    </row>
    <row r="105" customFormat="false" ht="14.25" hidden="false" customHeight="false" outlineLevel="0" collapsed="false">
      <c r="A105" s="3"/>
      <c r="B105" s="3" t="n">
        <v>2</v>
      </c>
      <c r="C105" s="3" t="n">
        <v>1.16</v>
      </c>
      <c r="D105" s="3" t="n">
        <v>4.79</v>
      </c>
      <c r="E105" s="3" t="n">
        <v>0.13</v>
      </c>
      <c r="F105" s="3" t="n">
        <v>0.54</v>
      </c>
      <c r="G105" s="3" t="n">
        <v>34</v>
      </c>
      <c r="H105" s="3" t="n">
        <v>100</v>
      </c>
    </row>
    <row r="106" customFormat="false" ht="14.25" hidden="false" customHeight="false" outlineLevel="0" collapsed="false">
      <c r="A106" s="3"/>
      <c r="B106" s="3" t="n">
        <v>3</v>
      </c>
      <c r="C106" s="3" t="n">
        <v>1.2</v>
      </c>
      <c r="D106" s="3" t="n">
        <v>4.82</v>
      </c>
      <c r="E106" s="3" t="n">
        <v>0.13</v>
      </c>
      <c r="F106" s="3" t="n">
        <v>0.52</v>
      </c>
      <c r="G106" s="3" t="n">
        <v>38</v>
      </c>
      <c r="H106" s="3" t="n">
        <v>119</v>
      </c>
    </row>
    <row r="107" customFormat="false" ht="14.25" hidden="false" customHeight="false" outlineLevel="0" collapsed="false">
      <c r="A107" s="3"/>
      <c r="B107" s="3" t="n">
        <v>4</v>
      </c>
      <c r="C107" s="3" t="n">
        <v>1.15</v>
      </c>
      <c r="D107" s="3" t="n">
        <v>4.79</v>
      </c>
      <c r="E107" s="3" t="n">
        <v>0.15</v>
      </c>
      <c r="F107" s="3" t="n">
        <v>0.62</v>
      </c>
      <c r="G107" s="3" t="n">
        <v>48</v>
      </c>
      <c r="H107" s="3" t="n">
        <v>172</v>
      </c>
    </row>
    <row r="108" customFormat="false" ht="14.25" hidden="false" customHeight="false" outlineLevel="0" collapsed="false">
      <c r="A108" s="3"/>
      <c r="B108" s="3" t="n">
        <v>5</v>
      </c>
      <c r="C108" s="3" t="n">
        <v>1.03</v>
      </c>
      <c r="D108" s="3" t="n">
        <v>4.24</v>
      </c>
      <c r="E108" s="3" t="n">
        <v>0.1</v>
      </c>
      <c r="F108" s="3" t="n">
        <v>0.41</v>
      </c>
      <c r="G108" s="3" t="n">
        <v>34</v>
      </c>
      <c r="H108" s="3" t="n">
        <v>133</v>
      </c>
    </row>
    <row r="109" customFormat="false" ht="14.25" hidden="false" customHeight="false" outlineLevel="0" collapsed="false">
      <c r="A109" s="5" t="s">
        <v>12</v>
      </c>
      <c r="B109" s="3"/>
      <c r="C109" s="3"/>
      <c r="D109" s="3" t="n">
        <v>4.68</v>
      </c>
      <c r="E109" s="3"/>
      <c r="F109" s="3" t="n">
        <v>0.47</v>
      </c>
      <c r="G109" s="3" t="n">
        <v>40</v>
      </c>
      <c r="H109" s="3" t="n">
        <v>134.8</v>
      </c>
    </row>
    <row r="110" customFormat="false" ht="14.25" hidden="false" customHeight="false" outlineLevel="0" collapsed="false">
      <c r="A110" s="5" t="s">
        <v>13</v>
      </c>
      <c r="B110" s="3"/>
      <c r="C110" s="3"/>
      <c r="D110" s="3" t="n">
        <v>0.33</v>
      </c>
      <c r="E110" s="3"/>
      <c r="F110" s="3" t="n">
        <v>0.09</v>
      </c>
      <c r="G110" s="3" t="n">
        <v>6.72</v>
      </c>
      <c r="H110" s="3" t="n">
        <v>30.1</v>
      </c>
    </row>
    <row r="113" customFormat="false" ht="14.25" hidden="false" customHeight="false" outlineLevel="0" collapsed="false">
      <c r="A113" s="2" t="s">
        <v>21</v>
      </c>
    </row>
    <row r="114" customFormat="false" ht="42.75" hidden="false" customHeight="false" outlineLevel="0" collapsed="false">
      <c r="A114" s="3"/>
      <c r="B114" s="4" t="s">
        <v>3</v>
      </c>
      <c r="C114" s="4" t="s">
        <v>4</v>
      </c>
      <c r="D114" s="4" t="s">
        <v>5</v>
      </c>
      <c r="E114" s="4" t="s">
        <v>6</v>
      </c>
      <c r="F114" s="4" t="s">
        <v>7</v>
      </c>
      <c r="G114" s="4" t="s">
        <v>8</v>
      </c>
      <c r="H114" s="4" t="s">
        <v>9</v>
      </c>
    </row>
    <row r="115" customFormat="false" ht="14.25" hidden="false" customHeight="false" outlineLevel="0" collapsed="false">
      <c r="A115" s="5" t="s">
        <v>10</v>
      </c>
      <c r="B115" s="3" t="n">
        <v>1</v>
      </c>
      <c r="C115" s="3" t="n">
        <v>1.37</v>
      </c>
      <c r="D115" s="3" t="n">
        <v>4.52</v>
      </c>
      <c r="E115" s="3" t="n">
        <v>0.12</v>
      </c>
      <c r="F115" s="3" t="n">
        <v>0.4</v>
      </c>
      <c r="G115" s="3" t="n">
        <v>27</v>
      </c>
      <c r="H115" s="3" t="n">
        <v>130</v>
      </c>
    </row>
    <row r="116" customFormat="false" ht="14.25" hidden="false" customHeight="false" outlineLevel="0" collapsed="false">
      <c r="A116" s="3"/>
      <c r="B116" s="3" t="n">
        <v>2</v>
      </c>
      <c r="C116" s="3" t="n">
        <v>1.45</v>
      </c>
      <c r="D116" s="3" t="n">
        <v>4.88</v>
      </c>
      <c r="E116" s="3" t="n">
        <v>0.11</v>
      </c>
      <c r="F116" s="3" t="n">
        <v>0.37</v>
      </c>
      <c r="G116" s="3" t="n">
        <v>32</v>
      </c>
      <c r="H116" s="3" t="n">
        <v>104</v>
      </c>
    </row>
    <row r="117" customFormat="false" ht="14.25" hidden="false" customHeight="false" outlineLevel="0" collapsed="false">
      <c r="A117" s="3"/>
      <c r="B117" s="3" t="n">
        <v>3</v>
      </c>
      <c r="C117" s="3" t="n">
        <v>1.22</v>
      </c>
      <c r="D117" s="3" t="n">
        <v>4.6</v>
      </c>
      <c r="E117" s="3" t="n">
        <v>0.08</v>
      </c>
      <c r="F117" s="3" t="n">
        <v>0.3</v>
      </c>
      <c r="G117" s="3" t="n">
        <v>45</v>
      </c>
      <c r="H117" s="3" t="n">
        <v>121</v>
      </c>
    </row>
    <row r="118" customFormat="false" ht="14.25" hidden="false" customHeight="false" outlineLevel="0" collapsed="false">
      <c r="A118" s="3"/>
      <c r="B118" s="3" t="n">
        <v>4</v>
      </c>
      <c r="C118" s="3" t="n">
        <v>1.2</v>
      </c>
      <c r="D118" s="5" t="n">
        <v>4.26</v>
      </c>
      <c r="E118" s="3" t="n">
        <v>0.09</v>
      </c>
      <c r="F118" s="3" t="n">
        <v>0.32</v>
      </c>
      <c r="G118" s="3" t="n">
        <v>31</v>
      </c>
      <c r="H118" s="3" t="n">
        <v>108</v>
      </c>
    </row>
    <row r="119" customFormat="false" ht="14.25" hidden="false" customHeight="false" outlineLevel="0" collapsed="false">
      <c r="A119" s="3"/>
      <c r="B119" s="3" t="n">
        <v>5</v>
      </c>
      <c r="C119" s="3" t="n">
        <v>1.36</v>
      </c>
      <c r="D119" s="3" t="n">
        <v>4.77</v>
      </c>
      <c r="E119" s="3" t="n">
        <v>0.09</v>
      </c>
      <c r="F119" s="3" t="n">
        <v>0.32</v>
      </c>
      <c r="G119" s="3" t="n">
        <v>34</v>
      </c>
      <c r="H119" s="3" t="n">
        <v>114</v>
      </c>
    </row>
    <row r="120" customFormat="false" ht="14.25" hidden="false" customHeight="false" outlineLevel="0" collapsed="false">
      <c r="A120" s="3"/>
      <c r="B120" s="3" t="n">
        <v>6</v>
      </c>
      <c r="C120" s="3" t="n">
        <v>1.65</v>
      </c>
      <c r="D120" s="3" t="n">
        <v>5.03</v>
      </c>
      <c r="E120" s="3" t="n">
        <v>0.12</v>
      </c>
      <c r="F120" s="3" t="n">
        <v>0.37</v>
      </c>
      <c r="G120" s="3" t="n">
        <v>40</v>
      </c>
      <c r="H120" s="3" t="n">
        <v>102</v>
      </c>
    </row>
    <row r="121" customFormat="false" ht="14.25" hidden="false" customHeight="false" outlineLevel="0" collapsed="false">
      <c r="A121" s="3" t="s">
        <v>11</v>
      </c>
      <c r="B121" s="3" t="n">
        <v>1</v>
      </c>
      <c r="C121" s="3" t="n">
        <v>1.36</v>
      </c>
      <c r="D121" s="5" t="n">
        <v>4.69</v>
      </c>
      <c r="E121" s="3" t="n">
        <v>0.11</v>
      </c>
      <c r="F121" s="3" t="n">
        <v>0.38</v>
      </c>
      <c r="G121" s="3" t="n">
        <v>27</v>
      </c>
      <c r="H121" s="3" t="n">
        <v>113</v>
      </c>
    </row>
    <row r="122" customFormat="false" ht="14.25" hidden="false" customHeight="false" outlineLevel="0" collapsed="false">
      <c r="A122" s="3"/>
      <c r="B122" s="3" t="n">
        <v>2</v>
      </c>
      <c r="C122" s="3" t="n">
        <v>1.18</v>
      </c>
      <c r="D122" s="3" t="n">
        <v>4.78</v>
      </c>
      <c r="E122" s="3" t="n">
        <v>0.12</v>
      </c>
      <c r="F122" s="3" t="n">
        <v>0.49</v>
      </c>
      <c r="G122" s="3" t="n">
        <v>34</v>
      </c>
      <c r="H122" s="3" t="n">
        <v>128</v>
      </c>
    </row>
    <row r="123" customFormat="false" ht="14.25" hidden="false" customHeight="false" outlineLevel="0" collapsed="false">
      <c r="A123" s="3"/>
      <c r="B123" s="3" t="n">
        <v>3</v>
      </c>
      <c r="C123" s="3" t="n">
        <v>1.13</v>
      </c>
      <c r="D123" s="3" t="n">
        <v>4.63</v>
      </c>
      <c r="E123" s="3" t="n">
        <v>0.1</v>
      </c>
      <c r="F123" s="3" t="n">
        <v>0.41</v>
      </c>
      <c r="G123" s="3" t="n">
        <v>34</v>
      </c>
      <c r="H123" s="3" t="n">
        <v>103</v>
      </c>
    </row>
    <row r="124" customFormat="false" ht="14.25" hidden="false" customHeight="false" outlineLevel="0" collapsed="false">
      <c r="A124" s="3"/>
      <c r="B124" s="3" t="n">
        <v>4</v>
      </c>
      <c r="C124" s="3" t="n">
        <v>0.89</v>
      </c>
      <c r="D124" s="3" t="n">
        <v>4.06</v>
      </c>
      <c r="E124" s="3" t="n">
        <v>0.08</v>
      </c>
      <c r="F124" s="3" t="n">
        <v>0.37</v>
      </c>
      <c r="G124" s="3" t="n">
        <v>43</v>
      </c>
      <c r="H124" s="3" t="n">
        <v>121</v>
      </c>
    </row>
    <row r="125" customFormat="false" ht="14.25" hidden="false" customHeight="false" outlineLevel="0" collapsed="false">
      <c r="A125" s="5" t="s">
        <v>12</v>
      </c>
      <c r="B125" s="3"/>
      <c r="C125" s="3"/>
      <c r="D125" s="3" t="n">
        <f aca="false">AVERAGE(D115:D124)</f>
        <v>4.622</v>
      </c>
      <c r="E125" s="3"/>
      <c r="F125" s="3" t="n">
        <f aca="false">AVERAGE(F115:F124)</f>
        <v>0.373</v>
      </c>
      <c r="G125" s="3" t="n">
        <v>34.7</v>
      </c>
      <c r="H125" s="3" t="n">
        <v>114.4</v>
      </c>
    </row>
    <row r="126" customFormat="false" ht="14.25" hidden="false" customHeight="false" outlineLevel="0" collapsed="false">
      <c r="A126" s="5" t="s">
        <v>13</v>
      </c>
      <c r="B126" s="3"/>
      <c r="C126" s="3"/>
      <c r="D126" s="3" t="n">
        <v>0.28</v>
      </c>
      <c r="E126" s="3"/>
      <c r="F126" s="3" t="n">
        <v>0.06</v>
      </c>
      <c r="G126" s="3" t="n">
        <v>6.18</v>
      </c>
      <c r="H126" s="3" t="n">
        <v>10.28</v>
      </c>
    </row>
    <row r="128" customFormat="false" ht="14.25" hidden="false" customHeight="false" outlineLevel="0" collapsed="false">
      <c r="A128" s="2" t="s">
        <v>22</v>
      </c>
    </row>
    <row r="129" customFormat="false" ht="14.25" hidden="false" customHeight="false" outlineLevel="0" collapsed="false">
      <c r="A129" s="7" t="s">
        <v>23</v>
      </c>
    </row>
    <row r="130" customFormat="false" ht="14.25" hidden="false" customHeight="false" outlineLevel="0" collapsed="false">
      <c r="A130" s="7" t="s">
        <v>24</v>
      </c>
    </row>
    <row r="131" customFormat="false" ht="14.25" hidden="false" customHeight="false" outlineLevel="0" collapsed="false">
      <c r="A131" s="8" t="s">
        <v>25</v>
      </c>
      <c r="B131" s="3"/>
      <c r="C131" s="3"/>
      <c r="D131" s="3"/>
      <c r="E131" s="3"/>
      <c r="F131" s="3"/>
      <c r="G131" s="3"/>
      <c r="H131" s="3"/>
      <c r="I131" s="3"/>
    </row>
    <row r="132" customFormat="false" ht="71.25" hidden="false" customHeight="false" outlineLevel="0" collapsed="false">
      <c r="A132" s="9" t="s">
        <v>3</v>
      </c>
      <c r="B132" s="4" t="s">
        <v>26</v>
      </c>
      <c r="C132" s="4" t="s">
        <v>14</v>
      </c>
      <c r="D132" s="4" t="s">
        <v>15</v>
      </c>
      <c r="E132" s="4" t="s">
        <v>17</v>
      </c>
      <c r="F132" s="4" t="s">
        <v>18</v>
      </c>
      <c r="G132" s="4" t="s">
        <v>27</v>
      </c>
      <c r="H132" s="4" t="s">
        <v>28</v>
      </c>
      <c r="I132" s="4" t="s">
        <v>29</v>
      </c>
    </row>
    <row r="133" customFormat="false" ht="14.25" hidden="false" customHeight="false" outlineLevel="0" collapsed="false">
      <c r="A133" s="3" t="n">
        <v>1</v>
      </c>
      <c r="B133" s="3" t="n">
        <v>0.91</v>
      </c>
      <c r="C133" s="3" t="n">
        <v>0.755</v>
      </c>
      <c r="D133" s="3" t="n">
        <v>0.779</v>
      </c>
      <c r="E133" s="3" t="n">
        <v>0.655</v>
      </c>
      <c r="F133" s="10" t="n">
        <v>0.715</v>
      </c>
      <c r="G133" s="3" t="n">
        <v>0.837</v>
      </c>
      <c r="H133" s="3" t="n">
        <v>0.828</v>
      </c>
      <c r="I133" s="3" t="n">
        <v>0.82</v>
      </c>
    </row>
    <row r="134" customFormat="false" ht="14.25" hidden="false" customHeight="false" outlineLevel="0" collapsed="false">
      <c r="A134" s="3" t="n">
        <v>2</v>
      </c>
      <c r="B134" s="3" t="n">
        <v>0.678</v>
      </c>
      <c r="C134" s="3" t="n">
        <v>0.702</v>
      </c>
      <c r="D134" s="3" t="n">
        <v>0.807</v>
      </c>
      <c r="E134" s="3" t="n">
        <v>0.745</v>
      </c>
      <c r="F134" s="10" t="n">
        <v>0.789</v>
      </c>
      <c r="G134" s="3" t="n">
        <v>0.852</v>
      </c>
      <c r="H134" s="3" t="n">
        <v>0.782</v>
      </c>
      <c r="I134" s="3" t="n">
        <v>0.725</v>
      </c>
    </row>
    <row r="135" customFormat="false" ht="14.25" hidden="false" customHeight="false" outlineLevel="0" collapsed="false">
      <c r="A135" s="3" t="n">
        <v>3</v>
      </c>
      <c r="B135" s="3" t="n">
        <v>0.825</v>
      </c>
      <c r="C135" s="3" t="n">
        <v>0.6</v>
      </c>
      <c r="D135" s="3" t="n">
        <v>0.729</v>
      </c>
      <c r="E135" s="3" t="n">
        <v>0.708</v>
      </c>
      <c r="F135" s="10" t="n">
        <v>0.773</v>
      </c>
      <c r="G135" s="3" t="n">
        <v>0.756</v>
      </c>
      <c r="H135" s="3" t="n">
        <v>0.748</v>
      </c>
      <c r="I135" s="3" t="n">
        <v>0.745</v>
      </c>
    </row>
    <row r="136" customFormat="false" ht="14.25" hidden="false" customHeight="false" outlineLevel="0" collapsed="false">
      <c r="A136" s="3" t="n">
        <v>4</v>
      </c>
      <c r="B136" s="3" t="n">
        <v>0.801</v>
      </c>
      <c r="C136" s="3" t="n">
        <v>0.712</v>
      </c>
      <c r="D136" s="3" t="n">
        <v>0.618</v>
      </c>
      <c r="E136" s="3" t="n">
        <v>0.775</v>
      </c>
      <c r="F136" s="10" t="n">
        <v>0.825</v>
      </c>
      <c r="G136" s="3" t="n">
        <v>0.792</v>
      </c>
      <c r="H136" s="3" t="n">
        <v>0.892</v>
      </c>
      <c r="I136" s="3" t="n">
        <v>0.795</v>
      </c>
    </row>
    <row r="137" customFormat="false" ht="14.25" hidden="false" customHeight="false" outlineLevel="0" collapsed="false">
      <c r="A137" s="3" t="n">
        <v>5</v>
      </c>
      <c r="B137" s="3" t="n">
        <v>0.787</v>
      </c>
      <c r="C137" s="3" t="n">
        <v>0.612</v>
      </c>
      <c r="D137" s="3" t="n">
        <v>0.705</v>
      </c>
      <c r="E137" s="3" t="n">
        <v>0.737</v>
      </c>
      <c r="F137" s="10" t="n">
        <v>0.837</v>
      </c>
      <c r="G137" s="3" t="n">
        <v>0.807</v>
      </c>
      <c r="H137" s="3" t="n">
        <v>0.768</v>
      </c>
      <c r="I137" s="3" t="n">
        <v>0.788</v>
      </c>
    </row>
    <row r="138" customFormat="false" ht="14.25" hidden="false" customHeight="false" outlineLevel="0" collapsed="false">
      <c r="A138" s="3" t="n">
        <v>6</v>
      </c>
      <c r="B138" s="3" t="n">
        <v>0.792</v>
      </c>
      <c r="C138" s="3" t="n">
        <v>0.575</v>
      </c>
      <c r="D138" s="3" t="n">
        <v>0.793</v>
      </c>
      <c r="E138" s="3" t="n">
        <v>0.794</v>
      </c>
      <c r="F138" s="10" t="n">
        <v>0.912</v>
      </c>
      <c r="G138" s="3" t="n">
        <v>0.674</v>
      </c>
      <c r="H138" s="3" t="n">
        <v>0.73</v>
      </c>
      <c r="I138" s="3" t="n">
        <v>0.763</v>
      </c>
    </row>
    <row r="139" customFormat="false" ht="14.25" hidden="false" customHeight="false" outlineLevel="0" collapsed="false">
      <c r="A139" s="3" t="n">
        <v>7</v>
      </c>
      <c r="B139" s="3" t="n">
        <v>0.789</v>
      </c>
      <c r="C139" s="3" t="n">
        <v>0.74</v>
      </c>
      <c r="D139" s="3" t="n">
        <v>0.778</v>
      </c>
      <c r="E139" s="3" t="n">
        <v>0.807</v>
      </c>
      <c r="F139" s="10" t="n">
        <v>0.858</v>
      </c>
      <c r="G139" s="3" t="n">
        <v>0.726</v>
      </c>
      <c r="H139" s="3" t="n">
        <v>0.685</v>
      </c>
      <c r="I139" s="3" t="n">
        <v>0.938</v>
      </c>
    </row>
    <row r="140" customFormat="false" ht="14.25" hidden="false" customHeight="false" outlineLevel="0" collapsed="false">
      <c r="A140" s="3" t="n">
        <v>8</v>
      </c>
      <c r="B140" s="3" t="n">
        <v>0.829</v>
      </c>
      <c r="C140" s="3" t="n">
        <v>0.805</v>
      </c>
      <c r="D140" s="3" t="n">
        <v>0.747</v>
      </c>
      <c r="E140" s="3" t="n">
        <v>0.786</v>
      </c>
      <c r="F140" s="10" t="n">
        <v>0.693</v>
      </c>
      <c r="G140" s="3" t="n">
        <v>0.871</v>
      </c>
      <c r="H140" s="3" t="n">
        <v>0.72</v>
      </c>
      <c r="I140" s="3" t="n">
        <v>0.725</v>
      </c>
    </row>
    <row r="141" customFormat="false" ht="14.25" hidden="false" customHeight="false" outlineLevel="0" collapsed="false">
      <c r="A141" s="3" t="n">
        <v>9</v>
      </c>
      <c r="B141" s="3" t="n">
        <v>0.556</v>
      </c>
      <c r="C141" s="3" t="n">
        <v>0.79</v>
      </c>
      <c r="D141" s="3" t="n">
        <v>0.829</v>
      </c>
      <c r="E141" s="3" t="n">
        <v>0.825</v>
      </c>
      <c r="F141" s="10" t="n">
        <v>0.792</v>
      </c>
      <c r="G141" s="3" t="n">
        <v>0.839</v>
      </c>
      <c r="H141" s="3" t="n">
        <v>0.8</v>
      </c>
      <c r="I141" s="3" t="n">
        <v>0.915</v>
      </c>
    </row>
    <row r="142" customFormat="false" ht="14.25" hidden="false" customHeight="false" outlineLevel="0" collapsed="false">
      <c r="A142" s="3" t="n">
        <v>10</v>
      </c>
      <c r="B142" s="3" t="n">
        <v>0.77</v>
      </c>
      <c r="C142" s="3" t="n">
        <v>0.772</v>
      </c>
      <c r="D142" s="3" t="n">
        <v>0.754</v>
      </c>
      <c r="E142" s="3" t="n">
        <v>0.817</v>
      </c>
      <c r="F142" s="10" t="n">
        <v>0.827</v>
      </c>
      <c r="G142" s="3" t="n">
        <v>0.683</v>
      </c>
      <c r="H142" s="3" t="n">
        <v>0.72</v>
      </c>
      <c r="I142" s="3" t="n">
        <v>0.612</v>
      </c>
    </row>
    <row r="144" customFormat="false" ht="14.25" hidden="false" customHeight="false" outlineLevel="0" collapsed="false">
      <c r="A144" s="5" t="s">
        <v>22</v>
      </c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</row>
    <row r="145" customFormat="false" ht="71.25" hidden="false" customHeight="true" outlineLevel="0" collapsed="false">
      <c r="A145" s="5" t="s">
        <v>30</v>
      </c>
      <c r="B145" s="4" t="s">
        <v>26</v>
      </c>
      <c r="C145" s="4"/>
      <c r="D145" s="4" t="s">
        <v>14</v>
      </c>
      <c r="E145" s="4"/>
      <c r="F145" s="11" t="s">
        <v>15</v>
      </c>
      <c r="G145" s="11"/>
      <c r="H145" s="11" t="s">
        <v>17</v>
      </c>
      <c r="I145" s="11"/>
      <c r="J145" s="11" t="s">
        <v>18</v>
      </c>
      <c r="K145" s="11"/>
      <c r="L145" s="11" t="s">
        <v>27</v>
      </c>
      <c r="M145" s="11"/>
      <c r="N145" s="11" t="s">
        <v>28</v>
      </c>
      <c r="O145" s="11"/>
      <c r="P145" s="11" t="s">
        <v>29</v>
      </c>
      <c r="Q145" s="11"/>
    </row>
    <row r="146" customFormat="false" ht="14.25" hidden="false" customHeight="false" outlineLevel="0" collapsed="false">
      <c r="A146" s="5"/>
      <c r="B146" s="4" t="s">
        <v>31</v>
      </c>
      <c r="C146" s="5" t="s">
        <v>32</v>
      </c>
      <c r="D146" s="4" t="s">
        <v>31</v>
      </c>
      <c r="E146" s="5" t="s">
        <v>32</v>
      </c>
      <c r="F146" s="4" t="s">
        <v>31</v>
      </c>
      <c r="G146" s="5" t="s">
        <v>32</v>
      </c>
      <c r="H146" s="4" t="s">
        <v>31</v>
      </c>
      <c r="I146" s="5" t="s">
        <v>32</v>
      </c>
      <c r="J146" s="4" t="s">
        <v>31</v>
      </c>
      <c r="K146" s="5" t="s">
        <v>32</v>
      </c>
      <c r="L146" s="4" t="s">
        <v>31</v>
      </c>
      <c r="M146" s="5" t="s">
        <v>32</v>
      </c>
      <c r="N146" s="4" t="s">
        <v>31</v>
      </c>
      <c r="O146" s="5" t="s">
        <v>32</v>
      </c>
      <c r="P146" s="4" t="s">
        <v>31</v>
      </c>
      <c r="Q146" s="5" t="s">
        <v>32</v>
      </c>
    </row>
    <row r="147" customFormat="false" ht="14.25" hidden="false" customHeight="false" outlineLevel="0" collapsed="false">
      <c r="A147" s="3" t="n">
        <v>1</v>
      </c>
      <c r="B147" s="3" t="n">
        <v>0.204</v>
      </c>
      <c r="C147" s="3" t="n">
        <v>141.75</v>
      </c>
      <c r="D147" s="3" t="n">
        <v>0.281</v>
      </c>
      <c r="E147" s="3" t="n">
        <v>107.6</v>
      </c>
      <c r="F147" s="3" t="n">
        <v>0.282</v>
      </c>
      <c r="G147" s="3" t="n">
        <v>103.49</v>
      </c>
      <c r="H147" s="3" t="n">
        <v>0.262</v>
      </c>
      <c r="I147" s="3" t="n">
        <v>143.91</v>
      </c>
      <c r="J147" s="3" t="n">
        <v>0.206</v>
      </c>
      <c r="K147" s="3" t="n">
        <v>178.67</v>
      </c>
      <c r="L147" s="3" t="n">
        <v>0.212</v>
      </c>
      <c r="M147" s="3" t="n">
        <v>148.19</v>
      </c>
      <c r="N147" s="3" t="n">
        <v>0.189</v>
      </c>
      <c r="O147" s="3" t="n">
        <v>167.02</v>
      </c>
      <c r="P147" s="3" t="n">
        <v>0.14</v>
      </c>
      <c r="Q147" s="3" t="n">
        <v>205.71</v>
      </c>
    </row>
    <row r="148" customFormat="false" ht="14.25" hidden="false" customHeight="false" outlineLevel="0" collapsed="false">
      <c r="A148" s="3" t="n">
        <v>2</v>
      </c>
      <c r="B148" s="3" t="n">
        <v>0.176</v>
      </c>
      <c r="C148" s="3" t="n">
        <v>215.87</v>
      </c>
      <c r="D148" s="3" t="n">
        <v>0.258</v>
      </c>
      <c r="E148" s="3" t="n">
        <v>36.05</v>
      </c>
      <c r="F148" s="3" t="n">
        <v>0.21</v>
      </c>
      <c r="G148" s="3" t="n">
        <v>155.23</v>
      </c>
      <c r="H148" s="3" t="n">
        <v>0.202</v>
      </c>
      <c r="I148" s="3" t="n">
        <v>174.81</v>
      </c>
      <c r="J148" s="3" t="n">
        <v>0.18</v>
      </c>
      <c r="K148" s="3" t="n">
        <v>182.35</v>
      </c>
      <c r="L148" s="3" t="n">
        <v>0.17</v>
      </c>
      <c r="M148" s="3" t="n">
        <v>176.15</v>
      </c>
      <c r="N148" s="3" t="n">
        <v>0.177</v>
      </c>
      <c r="O148" s="3" t="n">
        <v>186.36</v>
      </c>
      <c r="P148" s="3" t="n">
        <v>0.193</v>
      </c>
      <c r="Q148" s="3" t="n">
        <v>187.33</v>
      </c>
    </row>
    <row r="149" customFormat="false" ht="14.25" hidden="false" customHeight="false" outlineLevel="0" collapsed="false">
      <c r="A149" s="3" t="n">
        <v>3</v>
      </c>
      <c r="B149" s="3" t="n">
        <v>0.186</v>
      </c>
      <c r="C149" s="3" t="n">
        <v>169.88</v>
      </c>
      <c r="D149" s="3" t="n">
        <v>0.31</v>
      </c>
      <c r="E149" s="3" t="n">
        <v>105.43</v>
      </c>
      <c r="F149" s="3" t="n">
        <v>0.297</v>
      </c>
      <c r="G149" s="3" t="n">
        <v>97.83</v>
      </c>
      <c r="H149" s="3" t="n">
        <v>0.244</v>
      </c>
      <c r="I149" s="3" t="n">
        <v>147.16</v>
      </c>
      <c r="J149" s="3" t="n">
        <v>0.23</v>
      </c>
      <c r="K149" s="3" t="n">
        <v>146.01</v>
      </c>
      <c r="L149" s="3" t="n">
        <v>0.232</v>
      </c>
      <c r="M149" s="3" t="n">
        <v>147.66</v>
      </c>
      <c r="N149" s="3" t="n">
        <v>0.166</v>
      </c>
      <c r="O149" s="3" t="n">
        <v>203.95</v>
      </c>
      <c r="P149" s="3" t="n">
        <v>0.25</v>
      </c>
      <c r="Q149" s="3" t="n">
        <v>134.86</v>
      </c>
    </row>
    <row r="150" customFormat="false" ht="14.25" hidden="false" customHeight="false" outlineLevel="0" collapsed="false">
      <c r="A150" s="3" t="n">
        <v>4</v>
      </c>
      <c r="B150" s="3" t="n">
        <v>0.155</v>
      </c>
      <c r="C150" s="3" t="n">
        <v>198.98</v>
      </c>
      <c r="D150" s="3" t="n">
        <v>0.264</v>
      </c>
      <c r="E150" s="3" t="n">
        <v>128.91</v>
      </c>
      <c r="F150" s="3" t="n">
        <v>0.271</v>
      </c>
      <c r="G150" s="3" t="n">
        <v>141.49</v>
      </c>
      <c r="H150" s="3" t="n">
        <v>0.192</v>
      </c>
      <c r="I150" s="3" t="n">
        <v>176.04</v>
      </c>
      <c r="J150" s="3" t="n">
        <v>0.202</v>
      </c>
      <c r="K150" s="3" t="n">
        <v>157.86</v>
      </c>
      <c r="L150" s="3" t="n">
        <v>0.201</v>
      </c>
      <c r="M150" s="3" t="n">
        <v>165.22</v>
      </c>
      <c r="N150" s="3" t="n">
        <v>0.176</v>
      </c>
      <c r="O150" s="3" t="n">
        <v>164.08</v>
      </c>
      <c r="P150" s="3" t="n">
        <v>0.216</v>
      </c>
      <c r="Q150" s="3" t="n">
        <v>152.89</v>
      </c>
    </row>
    <row r="151" customFormat="false" ht="14.25" hidden="false" customHeight="false" outlineLevel="0" collapsed="false">
      <c r="A151" s="3" t="n">
        <v>5</v>
      </c>
      <c r="B151" s="3" t="n">
        <v>0.168</v>
      </c>
      <c r="C151" s="3" t="n">
        <v>192.27</v>
      </c>
      <c r="D151" s="3" t="n">
        <v>0.3</v>
      </c>
      <c r="E151" s="3" t="n">
        <v>113.49</v>
      </c>
      <c r="F151" s="3" t="n">
        <v>0.283</v>
      </c>
      <c r="G151" s="3" t="n">
        <v>113.48</v>
      </c>
      <c r="H151" s="3" t="n">
        <v>0.242</v>
      </c>
      <c r="I151" s="3" t="n">
        <v>143.05</v>
      </c>
      <c r="J151" s="3" t="n">
        <v>0.173</v>
      </c>
      <c r="K151" s="3" t="n">
        <v>177.08</v>
      </c>
      <c r="L151" s="3" t="n">
        <v>0.167</v>
      </c>
      <c r="M151" s="3" t="n">
        <v>188.28</v>
      </c>
      <c r="N151" s="3" t="n">
        <v>0.192</v>
      </c>
      <c r="O151" s="3" t="n">
        <v>177.65</v>
      </c>
      <c r="P151" s="3" t="n">
        <v>0.172</v>
      </c>
      <c r="Q151" s="3" t="n">
        <v>188.88</v>
      </c>
    </row>
    <row r="152" customFormat="false" ht="14.25" hidden="false" customHeight="false" outlineLevel="0" collapsed="false">
      <c r="A152" s="3" t="n">
        <v>6</v>
      </c>
      <c r="B152" s="3" t="n">
        <v>0.157</v>
      </c>
      <c r="C152" s="3" t="n">
        <v>199.67</v>
      </c>
      <c r="D152" s="3" t="n">
        <v>0.323</v>
      </c>
      <c r="E152" s="3" t="n">
        <v>95.99</v>
      </c>
      <c r="F152" s="3" t="n">
        <v>0.19</v>
      </c>
      <c r="G152" s="3" t="n">
        <v>173.61</v>
      </c>
      <c r="H152" s="3" t="n">
        <v>0.194</v>
      </c>
      <c r="I152" s="3" t="n">
        <v>170.27</v>
      </c>
      <c r="J152" s="3" t="n">
        <v>0.2</v>
      </c>
      <c r="K152" s="3" t="n">
        <v>144.16</v>
      </c>
      <c r="L152" s="3" t="n">
        <v>0.264</v>
      </c>
      <c r="M152" s="3" t="n">
        <v>136.18</v>
      </c>
      <c r="N152" s="3" t="n">
        <v>0.22</v>
      </c>
      <c r="O152" s="3" t="n">
        <v>163.11</v>
      </c>
      <c r="P152" s="3" t="n">
        <v>0.182</v>
      </c>
      <c r="Q152" s="3" t="n">
        <v>186.94</v>
      </c>
    </row>
    <row r="153" customFormat="false" ht="14.25" hidden="false" customHeight="false" outlineLevel="0" collapsed="false">
      <c r="A153" s="3" t="n">
        <v>7</v>
      </c>
      <c r="B153" s="3" t="n">
        <v>0.144</v>
      </c>
      <c r="C153" s="3" t="n">
        <v>210.65</v>
      </c>
      <c r="D153" s="3" t="n">
        <v>0.3328</v>
      </c>
      <c r="E153" s="3" t="n">
        <v>70.4</v>
      </c>
      <c r="F153" s="3" t="n">
        <v>0.266</v>
      </c>
      <c r="G153" s="3" t="n">
        <v>116.38</v>
      </c>
      <c r="H153" s="3" t="n">
        <v>0.256</v>
      </c>
      <c r="I153" s="3" t="n">
        <v>119.88</v>
      </c>
      <c r="J153" s="3" t="n">
        <v>0.158</v>
      </c>
      <c r="K153" s="3" t="n">
        <v>183.59</v>
      </c>
      <c r="L153" s="3" t="n">
        <v>0.18</v>
      </c>
      <c r="M153" s="3" t="n">
        <v>198.18</v>
      </c>
      <c r="N153" s="3" t="n">
        <v>0.27</v>
      </c>
      <c r="O153" s="3" t="n">
        <v>128.56</v>
      </c>
      <c r="P153" s="3" t="n">
        <v>0.176</v>
      </c>
      <c r="Q153" s="3" t="n">
        <v>156.03</v>
      </c>
    </row>
    <row r="154" customFormat="false" ht="14.25" hidden="false" customHeight="false" outlineLevel="0" collapsed="false">
      <c r="A154" s="3" t="n">
        <v>8</v>
      </c>
      <c r="B154" s="3" t="n">
        <v>0.191</v>
      </c>
      <c r="C154" s="3" t="n">
        <v>165.32</v>
      </c>
      <c r="D154" s="3" t="n">
        <v>0.278</v>
      </c>
      <c r="E154" s="3" t="n">
        <v>103.23</v>
      </c>
      <c r="F154" s="3" t="n">
        <v>0.259</v>
      </c>
      <c r="G154" s="3" t="n">
        <v>127.02</v>
      </c>
      <c r="H154" s="3" t="n">
        <v>0.22</v>
      </c>
      <c r="I154" s="3" t="n">
        <v>151.49</v>
      </c>
      <c r="J154" s="3" t="n">
        <v>0.22</v>
      </c>
      <c r="K154" s="3" t="n">
        <v>171.82</v>
      </c>
      <c r="L154" s="3" t="n">
        <v>0.155</v>
      </c>
      <c r="M154" s="3" t="n">
        <v>182.98</v>
      </c>
      <c r="N154" s="3" t="n">
        <v>0.18</v>
      </c>
      <c r="O154" s="3" t="n">
        <v>199.83</v>
      </c>
      <c r="P154" s="3" t="n">
        <v>0.176</v>
      </c>
      <c r="Q154" s="3" t="n">
        <v>201.87</v>
      </c>
    </row>
    <row r="155" customFormat="false" ht="14.25" hidden="false" customHeight="false" outlineLevel="0" collapsed="false">
      <c r="A155" s="3" t="n">
        <v>9</v>
      </c>
      <c r="B155" s="3" t="n">
        <v>0.206</v>
      </c>
      <c r="C155" s="3" t="n">
        <v>229.77</v>
      </c>
      <c r="D155" s="3" t="n">
        <v>0.257</v>
      </c>
      <c r="E155" s="3" t="n">
        <v>121.68</v>
      </c>
      <c r="F155" s="3" t="n">
        <v>0.19</v>
      </c>
      <c r="G155" s="3" t="n">
        <v>166.07</v>
      </c>
      <c r="H155" s="3" t="n">
        <v>0.163</v>
      </c>
      <c r="I155" s="3" t="n">
        <v>187.17</v>
      </c>
      <c r="J155" s="3" t="n">
        <v>0.232</v>
      </c>
      <c r="K155" s="3" t="n">
        <v>140.94</v>
      </c>
      <c r="L155" s="3" t="n">
        <v>0.169</v>
      </c>
      <c r="M155" s="3" t="n">
        <v>179.62</v>
      </c>
      <c r="N155" s="3" t="n">
        <v>0.252</v>
      </c>
      <c r="O155" s="3" t="n">
        <v>124.03</v>
      </c>
      <c r="P155" s="3" t="n">
        <v>0.17</v>
      </c>
      <c r="Q155" s="3" t="n">
        <v>164.02</v>
      </c>
    </row>
    <row r="156" customFormat="false" ht="14.25" hidden="false" customHeight="false" outlineLevel="0" collapsed="false">
      <c r="A156" s="3" t="n">
        <v>10</v>
      </c>
      <c r="B156" s="3" t="n">
        <v>0.226</v>
      </c>
      <c r="C156" s="3" t="n">
        <v>149.8</v>
      </c>
      <c r="D156" s="3" t="n">
        <v>0.192</v>
      </c>
      <c r="E156" s="3" t="n">
        <v>176.73</v>
      </c>
      <c r="F156" s="3" t="n">
        <v>0.262</v>
      </c>
      <c r="G156" s="3" t="n">
        <v>123.38</v>
      </c>
      <c r="H156" s="3" t="n">
        <v>0.166</v>
      </c>
      <c r="I156" s="3" t="n">
        <v>186.73</v>
      </c>
      <c r="J156" s="3" t="n">
        <v>0.146</v>
      </c>
      <c r="K156" s="3" t="n">
        <v>199.47</v>
      </c>
      <c r="L156" s="3" t="n">
        <v>0.193</v>
      </c>
      <c r="M156" s="3" t="n">
        <v>198.85</v>
      </c>
      <c r="N156" s="3" t="n">
        <v>0.188</v>
      </c>
      <c r="O156" s="3" t="n">
        <v>192.94</v>
      </c>
      <c r="P156" s="3" t="n">
        <v>0.21</v>
      </c>
      <c r="Q156" s="3" t="n">
        <v>204.69</v>
      </c>
    </row>
    <row r="157" customFormat="false" ht="14.25" hidden="false" customHeight="false" outlineLevel="0" collapsed="false">
      <c r="A157" s="3"/>
      <c r="B157" s="3"/>
      <c r="C157" s="3" t="n">
        <v>187.4</v>
      </c>
      <c r="D157" s="3"/>
      <c r="E157" s="3" t="n">
        <v>115.95</v>
      </c>
      <c r="F157" s="3"/>
      <c r="G157" s="3" t="n">
        <v>131.8</v>
      </c>
      <c r="H157" s="3"/>
      <c r="I157" s="3" t="n">
        <v>160.05</v>
      </c>
      <c r="J157" s="3"/>
      <c r="K157" s="3" t="n">
        <v>168.2</v>
      </c>
      <c r="L157" s="3"/>
      <c r="M157" s="3" t="n">
        <v>172.13</v>
      </c>
      <c r="N157" s="3"/>
      <c r="O157" s="3" t="n">
        <v>170.75</v>
      </c>
      <c r="P157" s="3"/>
      <c r="Q157" s="3" t="n">
        <v>178.32</v>
      </c>
    </row>
    <row r="158" customFormat="false" ht="14.25" hidden="false" customHeight="false" outlineLevel="0" collapsed="false">
      <c r="A158" s="3"/>
      <c r="B158" s="3"/>
      <c r="C158" s="3" t="n">
        <v>29.34</v>
      </c>
      <c r="D158" s="3"/>
      <c r="E158" s="3" t="n">
        <v>28.13</v>
      </c>
      <c r="F158" s="3"/>
      <c r="G158" s="3" t="n">
        <v>26.22</v>
      </c>
      <c r="H158" s="3"/>
      <c r="I158" s="3" t="n">
        <v>22.18</v>
      </c>
      <c r="J158" s="3"/>
      <c r="K158" s="3" t="n">
        <v>19.82</v>
      </c>
      <c r="L158" s="3"/>
      <c r="M158" s="3" t="n">
        <v>22</v>
      </c>
      <c r="N158" s="3"/>
      <c r="O158" s="3" t="n">
        <v>27.51</v>
      </c>
      <c r="P158" s="3"/>
      <c r="Q158" s="3" t="n">
        <v>24.73</v>
      </c>
    </row>
    <row r="160" customFormat="false" ht="14.25" hidden="false" customHeight="false" outlineLevel="0" collapsed="false">
      <c r="A160" s="2" t="s">
        <v>33</v>
      </c>
    </row>
    <row r="161" customFormat="false" ht="71.25" hidden="false" customHeight="false" outlineLevel="0" collapsed="false">
      <c r="A161" s="9" t="s">
        <v>3</v>
      </c>
      <c r="B161" s="4" t="s">
        <v>26</v>
      </c>
      <c r="C161" s="4" t="s">
        <v>14</v>
      </c>
      <c r="D161" s="4" t="s">
        <v>15</v>
      </c>
      <c r="E161" s="4" t="s">
        <v>17</v>
      </c>
      <c r="F161" s="4" t="s">
        <v>18</v>
      </c>
      <c r="G161" s="4" t="s">
        <v>27</v>
      </c>
      <c r="H161" s="4" t="s">
        <v>28</v>
      </c>
      <c r="I161" s="4" t="s">
        <v>29</v>
      </c>
    </row>
    <row r="162" customFormat="false" ht="14.25" hidden="false" customHeight="false" outlineLevel="0" collapsed="false">
      <c r="A162" s="3" t="n">
        <v>1</v>
      </c>
      <c r="B162" s="3" t="n">
        <v>174.18</v>
      </c>
      <c r="C162" s="3" t="n">
        <v>75.27</v>
      </c>
      <c r="D162" s="3" t="n">
        <v>98.03</v>
      </c>
      <c r="E162" s="3" t="n">
        <v>79.99</v>
      </c>
      <c r="F162" s="3" t="n">
        <v>119.85</v>
      </c>
      <c r="G162" s="3" t="n">
        <v>98.14</v>
      </c>
      <c r="H162" s="3" t="n">
        <v>106.71</v>
      </c>
      <c r="I162" s="3" t="n">
        <v>93.13</v>
      </c>
    </row>
    <row r="163" customFormat="false" ht="14.25" hidden="false" customHeight="false" outlineLevel="0" collapsed="false">
      <c r="A163" s="3" t="n">
        <v>2</v>
      </c>
      <c r="B163" s="3" t="n">
        <v>153.9</v>
      </c>
      <c r="C163" s="3" t="n">
        <v>91.71</v>
      </c>
      <c r="D163" s="3" t="n">
        <v>90.78</v>
      </c>
      <c r="E163" s="3" t="n">
        <v>101.32</v>
      </c>
      <c r="F163" s="3" t="n">
        <v>114.24</v>
      </c>
      <c r="G163" s="3" t="n">
        <v>114.65</v>
      </c>
      <c r="H163" s="3" t="n">
        <v>113.55</v>
      </c>
      <c r="I163" s="3" t="n">
        <v>105.34</v>
      </c>
    </row>
    <row r="164" customFormat="false" ht="14.25" hidden="false" customHeight="false" outlineLevel="0" collapsed="false">
      <c r="A164" s="3" t="n">
        <v>3</v>
      </c>
      <c r="B164" s="3" t="n">
        <v>111.94</v>
      </c>
      <c r="C164" s="3" t="n">
        <v>51.06</v>
      </c>
      <c r="D164" s="3" t="n">
        <v>74.3</v>
      </c>
      <c r="E164" s="3" t="n">
        <v>75.25</v>
      </c>
      <c r="F164" s="3" t="n">
        <v>89.03</v>
      </c>
      <c r="G164" s="3" t="n">
        <v>75.76</v>
      </c>
      <c r="H164" s="3" t="n">
        <v>89.04</v>
      </c>
      <c r="I164" s="3" t="n">
        <v>118</v>
      </c>
    </row>
    <row r="165" customFormat="false" ht="14.25" hidden="false" customHeight="false" outlineLevel="0" collapsed="false">
      <c r="A165" s="3" t="n">
        <v>4</v>
      </c>
      <c r="B165" s="3" t="n">
        <v>80.93</v>
      </c>
      <c r="C165" s="3" t="n">
        <v>96.03</v>
      </c>
      <c r="D165" s="3" t="n">
        <v>86.93</v>
      </c>
      <c r="E165" s="3" t="n">
        <v>114.58</v>
      </c>
      <c r="F165" s="3" t="n">
        <v>97.41</v>
      </c>
      <c r="G165" s="3" t="n">
        <v>98.11</v>
      </c>
      <c r="H165" s="3" t="n">
        <v>69.19</v>
      </c>
      <c r="I165" s="3" t="n">
        <v>126.78</v>
      </c>
    </row>
    <row r="166" customFormat="false" ht="14.25" hidden="false" customHeight="false" outlineLevel="0" collapsed="false">
      <c r="A166" s="3" t="n">
        <v>5</v>
      </c>
      <c r="B166" s="3" t="n">
        <v>108.32</v>
      </c>
      <c r="C166" s="3" t="n">
        <v>73.27</v>
      </c>
      <c r="D166" s="3" t="n">
        <v>62.35</v>
      </c>
      <c r="E166" s="3" t="n">
        <v>84.34</v>
      </c>
      <c r="F166" s="3" t="n">
        <v>106.09</v>
      </c>
      <c r="G166" s="3" t="n">
        <v>113.89</v>
      </c>
      <c r="H166" s="3" t="n">
        <v>109.27</v>
      </c>
      <c r="I166" s="3" t="n">
        <v>112.69</v>
      </c>
    </row>
    <row r="167" customFormat="false" ht="14.25" hidden="false" customHeight="false" outlineLevel="0" collapsed="false">
      <c r="A167" s="3" t="n">
        <v>6</v>
      </c>
      <c r="B167" s="3" t="n">
        <v>98.11</v>
      </c>
      <c r="C167" s="3" t="n">
        <v>79.53</v>
      </c>
      <c r="D167" s="3" t="n">
        <v>95.18</v>
      </c>
      <c r="E167" s="3" t="n">
        <v>100.1</v>
      </c>
      <c r="F167" s="3" t="n">
        <v>98.34</v>
      </c>
      <c r="G167" s="3" t="n">
        <v>80.37</v>
      </c>
      <c r="H167" s="3" t="n">
        <v>108.26</v>
      </c>
      <c r="I167" s="3" t="n">
        <v>101.25</v>
      </c>
    </row>
    <row r="168" customFormat="false" ht="14.25" hidden="false" customHeight="false" outlineLevel="0" collapsed="false">
      <c r="A168" s="3" t="n">
        <v>7</v>
      </c>
      <c r="B168" s="3" t="n">
        <v>119.3</v>
      </c>
      <c r="C168" s="3" t="n">
        <v>61.22</v>
      </c>
      <c r="D168" s="3" t="n">
        <v>86.75</v>
      </c>
      <c r="E168" s="3" t="n">
        <v>72.07</v>
      </c>
      <c r="F168" s="3" t="n">
        <v>89.52</v>
      </c>
      <c r="G168" s="3" t="n">
        <v>121.09</v>
      </c>
      <c r="H168" s="3" t="n">
        <v>97.23</v>
      </c>
      <c r="I168" s="3" t="n">
        <v>51.59</v>
      </c>
    </row>
    <row r="169" customFormat="false" ht="14.25" hidden="false" customHeight="false" outlineLevel="0" collapsed="false">
      <c r="A169" s="3" t="n">
        <v>8</v>
      </c>
      <c r="B169" s="3" t="n">
        <v>96.94</v>
      </c>
      <c r="C169" s="3" t="n">
        <v>85.49</v>
      </c>
      <c r="D169" s="3" t="n">
        <v>89.75</v>
      </c>
      <c r="E169" s="3" t="n">
        <v>86.43</v>
      </c>
      <c r="F169" s="3" t="n">
        <v>113.4</v>
      </c>
      <c r="G169" s="3" t="n">
        <v>99.91</v>
      </c>
      <c r="H169" s="3" t="n">
        <v>131.97</v>
      </c>
      <c r="I169" s="3" t="n">
        <v>104.72</v>
      </c>
    </row>
    <row r="170" customFormat="false" ht="14.25" hidden="false" customHeight="false" outlineLevel="0" collapsed="false">
      <c r="A170" s="3" t="n">
        <v>9</v>
      </c>
      <c r="B170" s="3" t="n">
        <v>121.38</v>
      </c>
      <c r="C170" s="3" t="n">
        <v>73.63</v>
      </c>
      <c r="D170" s="3" t="n">
        <v>95.87</v>
      </c>
      <c r="E170" s="3" t="n">
        <v>104.95</v>
      </c>
      <c r="F170" s="3" t="n">
        <v>95.86</v>
      </c>
      <c r="G170" s="3" t="n">
        <v>97.9</v>
      </c>
      <c r="H170" s="3" t="n">
        <v>88.24</v>
      </c>
      <c r="I170" s="3" t="n">
        <v>100.93</v>
      </c>
    </row>
    <row r="171" customFormat="false" ht="14.25" hidden="false" customHeight="false" outlineLevel="0" collapsed="false">
      <c r="A171" s="3" t="n">
        <v>10</v>
      </c>
      <c r="B171" s="3" t="n">
        <v>81.3</v>
      </c>
      <c r="C171" s="3" t="n">
        <v>85.12</v>
      </c>
      <c r="D171" s="3" t="n">
        <v>67.72</v>
      </c>
      <c r="E171" s="3" t="n">
        <v>107.6</v>
      </c>
      <c r="F171" s="3" t="n">
        <v>108.99</v>
      </c>
      <c r="G171" s="3" t="n">
        <v>111.16</v>
      </c>
      <c r="H171" s="3" t="n">
        <v>118.4</v>
      </c>
      <c r="I171" s="3" t="n">
        <v>92.14</v>
      </c>
    </row>
    <row r="172" customFormat="false" ht="14.25" hidden="false" customHeight="false" outlineLevel="0" collapsed="false">
      <c r="A172" s="5" t="s">
        <v>12</v>
      </c>
      <c r="B172" s="3" t="n">
        <v>114.63</v>
      </c>
      <c r="C172" s="3" t="n">
        <v>77.23</v>
      </c>
      <c r="D172" s="3" t="n">
        <v>84.77</v>
      </c>
      <c r="E172" s="3" t="n">
        <v>92.63</v>
      </c>
      <c r="F172" s="3" t="n">
        <v>103.27</v>
      </c>
      <c r="G172" s="3" t="n">
        <v>101.1</v>
      </c>
      <c r="H172" s="3" t="n">
        <v>103.19</v>
      </c>
      <c r="I172" s="3" t="n">
        <v>100.66</v>
      </c>
    </row>
    <row r="173" customFormat="false" ht="14.25" hidden="false" customHeight="false" outlineLevel="0" collapsed="false">
      <c r="A173" s="5" t="s">
        <v>34</v>
      </c>
      <c r="B173" s="3" t="n">
        <v>29.88</v>
      </c>
      <c r="C173" s="3" t="n">
        <v>13.63</v>
      </c>
      <c r="D173" s="3" t="n">
        <v>12.38</v>
      </c>
      <c r="E173" s="3" t="n">
        <v>14.78</v>
      </c>
      <c r="F173" s="3" t="n">
        <v>10.77</v>
      </c>
      <c r="G173" s="3" t="n">
        <v>14.72</v>
      </c>
      <c r="H173" s="3" t="n">
        <v>17.82</v>
      </c>
      <c r="I173" s="3" t="n">
        <v>20.29</v>
      </c>
    </row>
    <row r="175" customFormat="false" ht="14.25" hidden="false" customHeight="false" outlineLevel="0" collapsed="false">
      <c r="A175" s="2" t="s">
        <v>35</v>
      </c>
    </row>
    <row r="176" customFormat="false" ht="71.25" hidden="false" customHeight="false" outlineLevel="0" collapsed="false">
      <c r="A176" s="9" t="s">
        <v>3</v>
      </c>
      <c r="B176" s="4" t="s">
        <v>26</v>
      </c>
      <c r="C176" s="4" t="s">
        <v>14</v>
      </c>
      <c r="D176" s="4" t="s">
        <v>15</v>
      </c>
      <c r="E176" s="4" t="s">
        <v>17</v>
      </c>
      <c r="F176" s="4" t="s">
        <v>18</v>
      </c>
      <c r="G176" s="4" t="s">
        <v>27</v>
      </c>
      <c r="H176" s="4" t="s">
        <v>28</v>
      </c>
      <c r="I176" s="4" t="s">
        <v>29</v>
      </c>
    </row>
    <row r="177" customFormat="false" ht="14.25" hidden="false" customHeight="false" outlineLevel="0" collapsed="false">
      <c r="A177" s="3" t="n">
        <v>1</v>
      </c>
      <c r="B177" s="3" t="n">
        <v>2.98</v>
      </c>
      <c r="C177" s="3" t="n">
        <v>3.17</v>
      </c>
      <c r="D177" s="3" t="n">
        <v>6.38</v>
      </c>
      <c r="E177" s="3" t="n">
        <v>5.2</v>
      </c>
      <c r="F177" s="3" t="n">
        <v>2.18</v>
      </c>
      <c r="G177" s="3" t="n">
        <v>1.96</v>
      </c>
      <c r="H177" s="3" t="n">
        <v>3.11</v>
      </c>
      <c r="I177" s="3" t="n">
        <v>2.46</v>
      </c>
    </row>
    <row r="178" customFormat="false" ht="14.25" hidden="false" customHeight="false" outlineLevel="0" collapsed="false">
      <c r="A178" s="3" t="n">
        <v>2</v>
      </c>
      <c r="B178" s="3" t="n">
        <v>1.79</v>
      </c>
      <c r="C178" s="3" t="n">
        <v>3.35</v>
      </c>
      <c r="D178" s="3" t="n">
        <v>4.13</v>
      </c>
      <c r="E178" s="3" t="n">
        <v>2.05</v>
      </c>
      <c r="F178" s="3" t="n">
        <v>2.75</v>
      </c>
      <c r="G178" s="3" t="n">
        <v>2.83</v>
      </c>
      <c r="H178" s="3" t="n">
        <v>2.4</v>
      </c>
      <c r="I178" s="3" t="n">
        <v>2.51</v>
      </c>
    </row>
    <row r="179" customFormat="false" ht="14.25" hidden="false" customHeight="false" outlineLevel="0" collapsed="false">
      <c r="A179" s="3" t="n">
        <v>3</v>
      </c>
      <c r="B179" s="3" t="n">
        <v>2.3</v>
      </c>
      <c r="C179" s="3" t="n">
        <v>9.6</v>
      </c>
      <c r="D179" s="3" t="n">
        <v>8.58</v>
      </c>
      <c r="E179" s="3" t="n">
        <v>5.35</v>
      </c>
      <c r="F179" s="3" t="n">
        <v>4.98</v>
      </c>
      <c r="G179" s="3" t="n">
        <v>4.17</v>
      </c>
      <c r="H179" s="3" t="n">
        <v>2.11</v>
      </c>
      <c r="I179" s="3" t="n">
        <v>4.66</v>
      </c>
    </row>
    <row r="180" customFormat="false" ht="14.25" hidden="false" customHeight="false" outlineLevel="0" collapsed="false">
      <c r="A180" s="3" t="n">
        <v>4</v>
      </c>
      <c r="B180" s="3" t="n">
        <v>1.76</v>
      </c>
      <c r="C180" s="3" t="n">
        <v>4.45</v>
      </c>
      <c r="D180" s="3" t="n">
        <v>7.8</v>
      </c>
      <c r="E180" s="3" t="n">
        <v>2.19</v>
      </c>
      <c r="F180" s="3" t="n">
        <v>3.23</v>
      </c>
      <c r="G180" s="3" t="n">
        <v>2.58</v>
      </c>
      <c r="H180" s="3" t="n">
        <v>3.04</v>
      </c>
      <c r="I180" s="3" t="n">
        <v>2.5</v>
      </c>
    </row>
    <row r="181" customFormat="false" ht="14.25" hidden="false" customHeight="false" outlineLevel="0" collapsed="false">
      <c r="A181" s="3" t="n">
        <v>5</v>
      </c>
      <c r="B181" s="3" t="n">
        <v>2.08</v>
      </c>
      <c r="C181" s="5" t="n">
        <v>5.51</v>
      </c>
      <c r="D181" s="3" t="n">
        <v>5.78</v>
      </c>
      <c r="E181" s="3" t="n">
        <v>5.1</v>
      </c>
      <c r="F181" s="3" t="n">
        <v>3</v>
      </c>
      <c r="G181" s="3" t="n">
        <v>2.84</v>
      </c>
      <c r="H181" s="3" t="n">
        <v>1.89</v>
      </c>
      <c r="I181" s="3" t="n">
        <v>4.19</v>
      </c>
    </row>
    <row r="182" customFormat="false" ht="14.25" hidden="false" customHeight="false" outlineLevel="0" collapsed="false">
      <c r="A182" s="3" t="n">
        <v>6</v>
      </c>
      <c r="B182" s="3" t="n">
        <v>1.45</v>
      </c>
      <c r="C182" s="3" t="n">
        <v>5.96</v>
      </c>
      <c r="D182" s="3" t="n">
        <v>2.06</v>
      </c>
      <c r="E182" s="3" t="n">
        <v>1.77</v>
      </c>
      <c r="F182" s="3" t="n">
        <v>1.4</v>
      </c>
      <c r="G182" s="3" t="n">
        <v>3.8</v>
      </c>
      <c r="H182" s="3" t="n">
        <v>2.66</v>
      </c>
      <c r="I182" s="3" t="n">
        <v>2.86</v>
      </c>
    </row>
    <row r="183" customFormat="false" ht="14.25" hidden="false" customHeight="false" outlineLevel="0" collapsed="false">
      <c r="A183" s="3" t="n">
        <v>7</v>
      </c>
      <c r="B183" s="3" t="n">
        <v>2.77</v>
      </c>
      <c r="C183" s="3" t="n">
        <v>7.29</v>
      </c>
      <c r="D183" s="3" t="n">
        <v>5.42</v>
      </c>
      <c r="E183" s="3" t="n">
        <v>4.11</v>
      </c>
      <c r="F183" s="3" t="n">
        <v>2.67</v>
      </c>
      <c r="G183" s="3" t="n">
        <v>2.63</v>
      </c>
      <c r="H183" s="3" t="n">
        <v>1.95</v>
      </c>
      <c r="I183" s="3" t="n">
        <v>1.2</v>
      </c>
    </row>
    <row r="184" customFormat="false" ht="14.25" hidden="false" customHeight="false" outlineLevel="0" collapsed="false">
      <c r="A184" s="3" t="n">
        <v>8</v>
      </c>
      <c r="B184" s="3" t="n">
        <v>1.75</v>
      </c>
      <c r="C184" s="3" t="n">
        <v>5.74</v>
      </c>
      <c r="D184" s="3" t="n">
        <v>5.29</v>
      </c>
      <c r="E184" s="3" t="n">
        <v>3.64</v>
      </c>
      <c r="F184" s="3" t="n">
        <v>2.82</v>
      </c>
      <c r="G184" s="3" t="n">
        <v>3.65</v>
      </c>
      <c r="H184" s="3" t="n">
        <v>2.71</v>
      </c>
      <c r="I184" s="3" t="n">
        <v>2.88</v>
      </c>
    </row>
    <row r="185" customFormat="false" ht="14.25" hidden="false" customHeight="false" outlineLevel="0" collapsed="false">
      <c r="A185" s="3" t="n">
        <v>9</v>
      </c>
      <c r="B185" s="3" t="n">
        <v>2.1</v>
      </c>
      <c r="C185" s="3" t="n">
        <v>6</v>
      </c>
      <c r="D185" s="3" t="n">
        <v>2.85</v>
      </c>
      <c r="E185" s="3" t="n">
        <v>1.89</v>
      </c>
      <c r="F185" s="3" t="n">
        <v>3.58</v>
      </c>
      <c r="G185" s="3" t="n">
        <v>3.59</v>
      </c>
      <c r="H185" s="3" t="n">
        <v>2.73</v>
      </c>
      <c r="I185" s="3" t="n">
        <v>2.75</v>
      </c>
    </row>
    <row r="186" customFormat="false" ht="14.25" hidden="false" customHeight="false" outlineLevel="0" collapsed="false">
      <c r="A186" s="3" t="n">
        <v>10</v>
      </c>
      <c r="B186" s="3" t="n">
        <v>3.25</v>
      </c>
      <c r="C186" s="3" t="n">
        <v>2.81</v>
      </c>
      <c r="D186" s="3" t="n">
        <v>4.54</v>
      </c>
      <c r="E186" s="3" t="n">
        <v>3.95</v>
      </c>
      <c r="F186" s="3" t="n">
        <v>3.11</v>
      </c>
      <c r="G186" s="3" t="n">
        <v>3.51</v>
      </c>
      <c r="H186" s="3" t="n">
        <v>3.35</v>
      </c>
      <c r="I186" s="3" t="n">
        <v>3.81</v>
      </c>
    </row>
    <row r="187" customFormat="false" ht="14.25" hidden="false" customHeight="false" outlineLevel="0" collapsed="false">
      <c r="A187" s="5" t="s">
        <v>12</v>
      </c>
      <c r="B187" s="3" t="n">
        <v>2.22</v>
      </c>
      <c r="C187" s="3" t="n">
        <v>5.39</v>
      </c>
      <c r="D187" s="3" t="n">
        <v>5.28</v>
      </c>
      <c r="E187" s="3" t="n">
        <v>3.52</v>
      </c>
      <c r="F187" s="3" t="n">
        <v>2.97</v>
      </c>
      <c r="G187" s="3" t="n">
        <v>3.16</v>
      </c>
      <c r="H187" s="3" t="n">
        <v>2.6</v>
      </c>
      <c r="I187" s="3" t="n">
        <v>2.98</v>
      </c>
    </row>
    <row r="188" customFormat="false" ht="14.25" hidden="false" customHeight="false" outlineLevel="0" collapsed="false">
      <c r="A188" s="5" t="s">
        <v>34</v>
      </c>
      <c r="B188" s="3" t="n">
        <v>0.6</v>
      </c>
      <c r="C188" s="3" t="n">
        <v>2.08</v>
      </c>
      <c r="D188" s="3" t="n">
        <v>2.02</v>
      </c>
      <c r="E188" s="3" t="n">
        <v>1.45</v>
      </c>
      <c r="F188" s="3" t="n">
        <v>0.93</v>
      </c>
      <c r="G188" s="3" t="n">
        <v>0.69</v>
      </c>
      <c r="H188" s="3" t="n">
        <v>0.5</v>
      </c>
      <c r="I188" s="3" t="n">
        <v>1</v>
      </c>
    </row>
    <row r="190" customFormat="false" ht="14.25" hidden="false" customHeight="false" outlineLevel="0" collapsed="false">
      <c r="A190" s="5" t="s">
        <v>36</v>
      </c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</row>
    <row r="191" customFormat="false" ht="14.25" hidden="false" customHeight="true" outlineLevel="0" collapsed="false">
      <c r="A191" s="5" t="s">
        <v>30</v>
      </c>
      <c r="B191" s="4" t="s">
        <v>26</v>
      </c>
      <c r="C191" s="4"/>
      <c r="D191" s="4" t="s">
        <v>14</v>
      </c>
      <c r="E191" s="4"/>
      <c r="F191" s="11" t="s">
        <v>15</v>
      </c>
      <c r="G191" s="11"/>
      <c r="H191" s="11" t="s">
        <v>17</v>
      </c>
      <c r="I191" s="11"/>
      <c r="J191" s="11" t="s">
        <v>18</v>
      </c>
      <c r="K191" s="11"/>
      <c r="L191" s="11" t="s">
        <v>27</v>
      </c>
      <c r="M191" s="11"/>
      <c r="N191" s="11" t="s">
        <v>28</v>
      </c>
      <c r="O191" s="11"/>
      <c r="P191" s="11" t="s">
        <v>29</v>
      </c>
      <c r="Q191" s="11"/>
    </row>
    <row r="192" customFormat="false" ht="14.25" hidden="false" customHeight="false" outlineLevel="0" collapsed="false">
      <c r="A192" s="5"/>
      <c r="B192" s="4" t="s">
        <v>31</v>
      </c>
      <c r="C192" s="5" t="s">
        <v>37</v>
      </c>
      <c r="D192" s="4" t="s">
        <v>31</v>
      </c>
      <c r="E192" s="5" t="s">
        <v>37</v>
      </c>
      <c r="F192" s="4" t="s">
        <v>31</v>
      </c>
      <c r="G192" s="5" t="s">
        <v>37</v>
      </c>
      <c r="H192" s="4" t="s">
        <v>31</v>
      </c>
      <c r="I192" s="5" t="s">
        <v>37</v>
      </c>
      <c r="J192" s="4" t="s">
        <v>31</v>
      </c>
      <c r="K192" s="5" t="s">
        <v>37</v>
      </c>
      <c r="L192" s="4" t="s">
        <v>31</v>
      </c>
      <c r="M192" s="5" t="s">
        <v>37</v>
      </c>
      <c r="N192" s="4" t="s">
        <v>31</v>
      </c>
      <c r="O192" s="5" t="s">
        <v>37</v>
      </c>
      <c r="P192" s="4" t="s">
        <v>31</v>
      </c>
      <c r="Q192" s="5" t="s">
        <v>37</v>
      </c>
    </row>
    <row r="193" customFormat="false" ht="14.25" hidden="false" customHeight="false" outlineLevel="0" collapsed="false">
      <c r="A193" s="3" t="n">
        <v>1</v>
      </c>
      <c r="B193" s="3" t="n">
        <v>0.066</v>
      </c>
      <c r="C193" s="3" t="n">
        <v>0.98</v>
      </c>
      <c r="D193" s="3" t="n">
        <v>0.189</v>
      </c>
      <c r="E193" s="3" t="n">
        <v>4.47</v>
      </c>
      <c r="F193" s="3" t="n">
        <v>0.142</v>
      </c>
      <c r="G193" s="3" t="n">
        <v>3.11</v>
      </c>
      <c r="H193" s="3" t="n">
        <v>0.163</v>
      </c>
      <c r="I193" s="3" t="n">
        <v>4.35</v>
      </c>
      <c r="J193" s="3" t="n">
        <v>0.105</v>
      </c>
      <c r="K193" s="3" t="n">
        <v>2.35</v>
      </c>
      <c r="L193" s="3" t="n">
        <v>0.18</v>
      </c>
      <c r="M193" s="3" t="n">
        <v>3.81</v>
      </c>
      <c r="N193" s="3" t="n">
        <v>0.075</v>
      </c>
      <c r="O193" s="3" t="n">
        <v>1.29</v>
      </c>
      <c r="P193" s="3" t="n">
        <v>0.068</v>
      </c>
      <c r="Q193" s="3" t="n">
        <v>1.13</v>
      </c>
    </row>
    <row r="194" customFormat="false" ht="14.25" hidden="false" customHeight="false" outlineLevel="0" collapsed="false">
      <c r="A194" s="3" t="n">
        <v>2</v>
      </c>
      <c r="B194" s="3" t="n">
        <v>0.061</v>
      </c>
      <c r="C194" s="3" t="n">
        <v>1.16</v>
      </c>
      <c r="D194" s="3" t="n">
        <v>0.153</v>
      </c>
      <c r="E194" s="3" t="n">
        <v>3.77</v>
      </c>
      <c r="F194" s="3" t="n">
        <v>0.175</v>
      </c>
      <c r="G194" s="3" t="n">
        <v>3.83</v>
      </c>
      <c r="H194" s="3" t="n">
        <v>0.128</v>
      </c>
      <c r="I194" s="3" t="n">
        <v>2.87</v>
      </c>
      <c r="J194" s="3" t="n">
        <v>0.058</v>
      </c>
      <c r="K194" s="3" t="n">
        <v>0.92</v>
      </c>
      <c r="L194" s="3" t="n">
        <v>0.068</v>
      </c>
      <c r="M194" s="3" t="n">
        <v>1.09</v>
      </c>
      <c r="N194" s="3" t="n">
        <v>0.096</v>
      </c>
      <c r="O194" s="3" t="n">
        <v>1.91</v>
      </c>
      <c r="P194" s="3" t="n">
        <v>0.058</v>
      </c>
      <c r="Q194" s="3" t="n">
        <v>1</v>
      </c>
    </row>
    <row r="195" customFormat="false" ht="14.25" hidden="false" customHeight="false" outlineLevel="0" collapsed="false">
      <c r="A195" s="3" t="n">
        <v>3</v>
      </c>
      <c r="B195" s="3" t="n">
        <v>0.061</v>
      </c>
      <c r="C195" s="3" t="n">
        <v>0.96</v>
      </c>
      <c r="D195" s="3" t="n">
        <v>0.165</v>
      </c>
      <c r="E195" s="3" t="n">
        <v>4.82</v>
      </c>
      <c r="F195" s="3" t="n">
        <v>0.195</v>
      </c>
      <c r="G195" s="3" t="n">
        <v>4.79</v>
      </c>
      <c r="H195" s="3" t="n">
        <v>0.198</v>
      </c>
      <c r="I195" s="3" t="n">
        <v>5.02</v>
      </c>
      <c r="J195" s="3" t="n">
        <v>0.074</v>
      </c>
      <c r="K195" s="3" t="n">
        <v>1.36</v>
      </c>
      <c r="L195" s="3" t="n">
        <v>0.158</v>
      </c>
      <c r="M195" s="3" t="n">
        <v>3.63</v>
      </c>
      <c r="N195" s="3" t="n">
        <v>0.086</v>
      </c>
      <c r="O195" s="3" t="n">
        <v>1.73</v>
      </c>
      <c r="P195" s="3" t="n">
        <v>0.058</v>
      </c>
      <c r="Q195" s="3" t="n">
        <v>0.98</v>
      </c>
    </row>
    <row r="196" customFormat="false" ht="14.25" hidden="false" customHeight="false" outlineLevel="0" collapsed="false">
      <c r="A196" s="3" t="n">
        <v>4</v>
      </c>
      <c r="B196" s="3" t="n">
        <v>0.045</v>
      </c>
      <c r="C196" s="3" t="n">
        <v>0.58</v>
      </c>
      <c r="D196" s="3" t="n">
        <v>0.147</v>
      </c>
      <c r="E196" s="3" t="n">
        <v>3.55</v>
      </c>
      <c r="F196" s="3" t="n">
        <v>0.163</v>
      </c>
      <c r="G196" s="3" t="n">
        <v>4.61</v>
      </c>
      <c r="H196" s="3" t="n">
        <v>10.088</v>
      </c>
      <c r="I196" s="3" t="n">
        <v>1.72</v>
      </c>
      <c r="J196" s="3" t="n">
        <v>0.116</v>
      </c>
      <c r="K196" s="3" t="n">
        <v>2.3</v>
      </c>
      <c r="L196" s="3" t="n">
        <v>0.107</v>
      </c>
      <c r="M196" s="3" t="n">
        <v>2.17</v>
      </c>
      <c r="N196" s="3" t="n">
        <v>0.148</v>
      </c>
      <c r="O196" s="3" t="n">
        <v>2.85</v>
      </c>
      <c r="P196" s="3" t="n">
        <v>0.061</v>
      </c>
      <c r="Q196" s="3" t="n">
        <v>0.99</v>
      </c>
    </row>
    <row r="197" customFormat="false" ht="14.25" hidden="false" customHeight="false" outlineLevel="0" collapsed="false">
      <c r="A197" s="3" t="n">
        <v>5</v>
      </c>
      <c r="B197" s="3" t="n">
        <v>0.074</v>
      </c>
      <c r="C197" s="3" t="n">
        <v>1.33</v>
      </c>
      <c r="D197" s="3" t="n">
        <v>0.22</v>
      </c>
      <c r="E197" s="3" t="n">
        <v>6.54</v>
      </c>
      <c r="F197" s="3" t="n">
        <v>0.212</v>
      </c>
      <c r="G197" s="3" t="n">
        <v>5.44</v>
      </c>
      <c r="H197" s="3" t="n">
        <v>0.187</v>
      </c>
      <c r="I197" s="3" t="n">
        <v>4.52</v>
      </c>
      <c r="J197" s="10" t="n">
        <v>0.106</v>
      </c>
      <c r="K197" s="3" t="n">
        <v>2.03</v>
      </c>
      <c r="L197" s="3" t="n">
        <v>0.115</v>
      </c>
      <c r="M197" s="3" t="n">
        <v>2.33</v>
      </c>
      <c r="N197" s="3" t="n">
        <v>0.138</v>
      </c>
      <c r="O197" s="3" t="n">
        <v>3.05</v>
      </c>
      <c r="P197" s="3" t="n">
        <v>0.095</v>
      </c>
      <c r="Q197" s="3" t="n">
        <v>1.87</v>
      </c>
    </row>
    <row r="198" customFormat="false" ht="14.25" hidden="false" customHeight="false" outlineLevel="0" collapsed="false">
      <c r="A198" s="3" t="n">
        <v>6</v>
      </c>
      <c r="B198" s="3" t="n">
        <v>0.075</v>
      </c>
      <c r="C198" s="3" t="n">
        <v>1.35</v>
      </c>
      <c r="D198" s="3" t="n">
        <v>0.156</v>
      </c>
      <c r="E198" s="3" t="n">
        <v>4.71</v>
      </c>
      <c r="F198" s="3" t="n">
        <v>0.128</v>
      </c>
      <c r="G198" s="3" t="n">
        <v>2.7</v>
      </c>
      <c r="H198" s="3" t="n">
        <v>0.071</v>
      </c>
      <c r="I198" s="3" t="n">
        <v>1.25</v>
      </c>
      <c r="J198" s="3" t="n">
        <v>0.066</v>
      </c>
      <c r="K198" s="3" t="n">
        <v>0.97</v>
      </c>
      <c r="L198" s="3" t="n">
        <v>0.157</v>
      </c>
      <c r="M198" s="3" t="n">
        <v>4.05</v>
      </c>
      <c r="N198" s="3" t="n">
        <v>0.121</v>
      </c>
      <c r="O198" s="3" t="n">
        <v>2.74</v>
      </c>
      <c r="P198" s="3" t="n">
        <v>0.108</v>
      </c>
      <c r="Q198" s="3" t="n">
        <v>2.28</v>
      </c>
    </row>
    <row r="199" customFormat="false" ht="14.25" hidden="false" customHeight="false" outlineLevel="0" collapsed="false">
      <c r="A199" s="3" t="n">
        <v>7</v>
      </c>
      <c r="B199" s="3" t="n">
        <v>0.044</v>
      </c>
      <c r="C199" s="3" t="n">
        <v>0.56</v>
      </c>
      <c r="D199" s="3" t="n">
        <v>0.247</v>
      </c>
      <c r="E199" s="3" t="n">
        <v>6.14</v>
      </c>
      <c r="F199" s="3" t="n">
        <v>0.178</v>
      </c>
      <c r="G199" s="3" t="n">
        <v>4.05</v>
      </c>
      <c r="H199" s="3" t="n">
        <v>0.166</v>
      </c>
      <c r="I199" s="3" t="n">
        <v>3.6</v>
      </c>
      <c r="J199" s="3" t="n">
        <v>0.104</v>
      </c>
      <c r="K199" s="3" t="n">
        <v>1.93</v>
      </c>
      <c r="L199" s="3" t="n">
        <v>0.059</v>
      </c>
      <c r="M199" s="3" t="n">
        <v>1.03</v>
      </c>
      <c r="N199" s="3" t="n">
        <v>0.095</v>
      </c>
      <c r="O199" s="3" t="n">
        <v>2.15</v>
      </c>
      <c r="P199" s="3" t="n">
        <v>0.133</v>
      </c>
      <c r="Q199" s="3" t="n">
        <v>2.39</v>
      </c>
    </row>
    <row r="200" customFormat="false" ht="14.25" hidden="false" customHeight="false" outlineLevel="0" collapsed="false">
      <c r="A200" s="3" t="n">
        <v>8</v>
      </c>
      <c r="B200" s="3" t="n">
        <v>0.064</v>
      </c>
      <c r="C200" s="3" t="n">
        <v>1.02</v>
      </c>
      <c r="D200" s="3" t="n">
        <v>0.22</v>
      </c>
      <c r="E200" s="3" t="n">
        <v>4.97</v>
      </c>
      <c r="F200" s="3" t="n">
        <v>0.157</v>
      </c>
      <c r="G200" s="3" t="n">
        <v>3.65</v>
      </c>
      <c r="H200" s="3" t="n">
        <v>0.138</v>
      </c>
      <c r="I200" s="3" t="n">
        <v>2.98</v>
      </c>
      <c r="J200" s="3" t="n">
        <v>0.106</v>
      </c>
      <c r="K200" s="3" t="n">
        <v>2.45</v>
      </c>
      <c r="L200" s="3" t="n">
        <v>0.077</v>
      </c>
      <c r="M200" s="3" t="n">
        <v>1.28</v>
      </c>
      <c r="N200" s="3" t="n">
        <v>0.101</v>
      </c>
      <c r="O200" s="3" t="n">
        <v>2.22</v>
      </c>
      <c r="P200" s="3" t="n">
        <v>0.04</v>
      </c>
      <c r="Q200" s="3" t="n">
        <v>0.5</v>
      </c>
    </row>
    <row r="201" customFormat="false" ht="14.25" hidden="false" customHeight="false" outlineLevel="0" collapsed="false">
      <c r="A201" s="3" t="n">
        <v>9</v>
      </c>
      <c r="B201" s="3" t="n">
        <v>0.08</v>
      </c>
      <c r="C201" s="3" t="n">
        <v>2.11</v>
      </c>
      <c r="D201" s="3" t="n">
        <v>0.188</v>
      </c>
      <c r="E201" s="3" t="n">
        <v>4.24</v>
      </c>
      <c r="F201" s="3" t="n">
        <v>0.128</v>
      </c>
      <c r="G201" s="3" t="n">
        <v>2.58</v>
      </c>
      <c r="H201" s="3" t="n">
        <v>0.055</v>
      </c>
      <c r="I201" s="3" t="n">
        <v>0.81</v>
      </c>
      <c r="J201" s="3" t="n">
        <v>0.058</v>
      </c>
      <c r="K201" s="3" t="n">
        <v>0.92</v>
      </c>
      <c r="L201" s="3" t="n">
        <v>0.071</v>
      </c>
      <c r="M201" s="3" t="n">
        <v>1.18</v>
      </c>
      <c r="N201" s="3" t="n">
        <v>0.09</v>
      </c>
      <c r="O201" s="3" t="n">
        <v>1.72</v>
      </c>
      <c r="P201" s="3" t="n">
        <v>0.048</v>
      </c>
      <c r="Q201" s="3" t="n">
        <v>0.57</v>
      </c>
    </row>
    <row r="202" customFormat="false" ht="14.25" hidden="false" customHeight="false" outlineLevel="0" collapsed="false">
      <c r="A202" s="3" t="n">
        <v>10</v>
      </c>
      <c r="B202" s="3" t="n">
        <v>0.042</v>
      </c>
      <c r="C202" s="3" t="n">
        <v>0.52</v>
      </c>
      <c r="D202" s="3" t="n">
        <v>0.095</v>
      </c>
      <c r="E202" s="3" t="n">
        <v>1.91</v>
      </c>
      <c r="F202" s="3" t="n">
        <v>0.213</v>
      </c>
      <c r="G202" s="3" t="n">
        <v>5.12</v>
      </c>
      <c r="H202" s="3" t="n">
        <v>0.119</v>
      </c>
      <c r="I202" s="3" t="n">
        <v>2.4</v>
      </c>
      <c r="J202" s="3" t="n">
        <v>0.072</v>
      </c>
      <c r="K202" s="3" t="n">
        <v>1.22</v>
      </c>
      <c r="L202" s="3" t="n">
        <v>0.12</v>
      </c>
      <c r="M202" s="3" t="n">
        <v>2.9</v>
      </c>
      <c r="N202" s="3" t="n">
        <v>0.06</v>
      </c>
      <c r="O202" s="3" t="n">
        <v>1.07</v>
      </c>
      <c r="P202" s="3" t="n">
        <v>0.035</v>
      </c>
      <c r="Q202" s="3" t="n">
        <v>0.43</v>
      </c>
    </row>
    <row r="203" customFormat="false" ht="14.25" hidden="false" customHeight="false" outlineLevel="0" collapsed="false">
      <c r="A203" s="5" t="s">
        <v>12</v>
      </c>
      <c r="B203" s="3"/>
      <c r="C203" s="3" t="n">
        <v>1.06</v>
      </c>
      <c r="D203" s="3"/>
      <c r="E203" s="3" t="n">
        <v>4.51</v>
      </c>
      <c r="F203" s="3"/>
      <c r="G203" s="3" t="n">
        <v>3.99</v>
      </c>
      <c r="H203" s="3"/>
      <c r="I203" s="3" t="n">
        <v>2.95</v>
      </c>
      <c r="J203" s="3"/>
      <c r="K203" s="3" t="n">
        <v>1.64</v>
      </c>
      <c r="L203" s="3"/>
      <c r="M203" s="3" t="n">
        <v>2.35</v>
      </c>
      <c r="N203" s="3"/>
      <c r="O203" s="3" t="n">
        <v>2.07</v>
      </c>
      <c r="P203" s="3"/>
      <c r="Q203" s="3" t="n">
        <v>1.21</v>
      </c>
    </row>
    <row r="204" customFormat="false" ht="14.25" hidden="false" customHeight="false" outlineLevel="0" collapsed="false">
      <c r="A204" s="5" t="s">
        <v>34</v>
      </c>
      <c r="B204" s="3"/>
      <c r="C204" s="3" t="n">
        <v>0.48</v>
      </c>
      <c r="D204" s="3"/>
      <c r="E204" s="3" t="n">
        <v>1.31</v>
      </c>
      <c r="F204" s="3"/>
      <c r="G204" s="3" t="n">
        <v>1</v>
      </c>
      <c r="H204" s="3"/>
      <c r="I204" s="3" t="n">
        <v>1.43</v>
      </c>
      <c r="J204" s="3"/>
      <c r="K204" s="3" t="n">
        <v>0.63</v>
      </c>
      <c r="L204" s="3"/>
      <c r="M204" s="3" t="n">
        <v>1.19</v>
      </c>
      <c r="N204" s="3"/>
      <c r="O204" s="3" t="n">
        <v>0.66</v>
      </c>
      <c r="P204" s="3"/>
      <c r="Q204" s="3" t="n">
        <v>0.72</v>
      </c>
    </row>
  </sheetData>
  <mergeCells count="16">
    <mergeCell ref="B145:C145"/>
    <mergeCell ref="D145:E145"/>
    <mergeCell ref="F145:G145"/>
    <mergeCell ref="H145:I145"/>
    <mergeCell ref="J145:K145"/>
    <mergeCell ref="L145:M145"/>
    <mergeCell ref="N145:O145"/>
    <mergeCell ref="P145:Q145"/>
    <mergeCell ref="B191:C191"/>
    <mergeCell ref="D191:E191"/>
    <mergeCell ref="F191:G191"/>
    <mergeCell ref="H191:I191"/>
    <mergeCell ref="J191:K191"/>
    <mergeCell ref="L191:M191"/>
    <mergeCell ref="N191:O191"/>
    <mergeCell ref="P191:Q19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1-20T10:24:23Z</dcterms:modified>
  <cp:revision>0</cp:revision>
  <dc:subject/>
  <dc:title/>
</cp:coreProperties>
</file>